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 tabRatio="50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U91" i="1" l="1"/>
  <c r="BT91" i="1"/>
  <c r="BS91" i="1"/>
  <c r="BU89" i="1"/>
  <c r="BT89" i="1"/>
  <c r="BS89" i="1"/>
  <c r="BU88" i="1"/>
  <c r="BT88" i="1"/>
  <c r="BS88" i="1"/>
  <c r="BU87" i="1"/>
  <c r="BT87" i="1"/>
  <c r="BS87" i="1"/>
  <c r="BU86" i="1"/>
  <c r="BT86" i="1"/>
  <c r="BS86" i="1"/>
  <c r="BU85" i="1"/>
  <c r="BT85" i="1"/>
  <c r="BS85" i="1"/>
  <c r="BU84" i="1"/>
  <c r="BT84" i="1"/>
  <c r="BS84" i="1"/>
  <c r="BU83" i="1"/>
  <c r="BT83" i="1"/>
  <c r="BS83" i="1"/>
  <c r="BU82" i="1"/>
  <c r="BT82" i="1"/>
  <c r="BS82" i="1"/>
  <c r="BU81" i="1"/>
  <c r="BT81" i="1"/>
  <c r="BS81" i="1"/>
  <c r="BU80" i="1"/>
  <c r="BT80" i="1"/>
  <c r="BS80" i="1"/>
  <c r="BU79" i="1"/>
  <c r="BT79" i="1"/>
  <c r="BS79" i="1"/>
  <c r="BU78" i="1"/>
  <c r="BT78" i="1"/>
  <c r="BS78" i="1"/>
  <c r="BU77" i="1"/>
  <c r="BT77" i="1"/>
  <c r="BS77" i="1"/>
  <c r="BU76" i="1"/>
  <c r="BT76" i="1"/>
  <c r="BS76" i="1"/>
  <c r="BU75" i="1"/>
  <c r="BT75" i="1"/>
  <c r="BS75" i="1"/>
  <c r="BU74" i="1"/>
  <c r="BT74" i="1"/>
  <c r="BS74" i="1"/>
  <c r="BU73" i="1"/>
  <c r="BT73" i="1"/>
  <c r="BS73" i="1"/>
  <c r="BU72" i="1"/>
  <c r="BT72" i="1"/>
  <c r="BS72" i="1"/>
  <c r="BU71" i="1"/>
  <c r="BT71" i="1"/>
  <c r="BS71" i="1"/>
  <c r="BU70" i="1"/>
  <c r="BT70" i="1"/>
  <c r="BS70" i="1"/>
  <c r="BU69" i="1"/>
  <c r="BT69" i="1"/>
  <c r="BS69" i="1"/>
  <c r="BU68" i="1"/>
  <c r="BT68" i="1"/>
  <c r="BS68" i="1"/>
  <c r="BU67" i="1"/>
  <c r="BT67" i="1"/>
  <c r="BS67" i="1"/>
  <c r="BU66" i="1"/>
  <c r="BT66" i="1"/>
  <c r="BS66" i="1"/>
  <c r="BU65" i="1"/>
  <c r="BT65" i="1"/>
  <c r="BS65" i="1"/>
  <c r="BU64" i="1"/>
  <c r="BT64" i="1"/>
  <c r="BS64" i="1"/>
  <c r="BU63" i="1"/>
  <c r="BT63" i="1"/>
  <c r="BS63" i="1"/>
  <c r="BU62" i="1"/>
  <c r="BT62" i="1"/>
  <c r="BS62" i="1"/>
  <c r="BU61" i="1"/>
  <c r="BT61" i="1"/>
  <c r="BS61" i="1"/>
  <c r="BU60" i="1"/>
  <c r="BT60" i="1"/>
  <c r="BS60" i="1"/>
  <c r="BU59" i="1"/>
  <c r="BT59" i="1"/>
  <c r="BS59" i="1"/>
  <c r="BU58" i="1"/>
  <c r="BT58" i="1"/>
  <c r="BS58" i="1"/>
  <c r="BU57" i="1"/>
  <c r="BT57" i="1"/>
  <c r="BS57" i="1"/>
  <c r="BU56" i="1"/>
  <c r="BT56" i="1"/>
  <c r="BS56" i="1"/>
  <c r="BU55" i="1"/>
  <c r="BT55" i="1"/>
  <c r="BS55" i="1"/>
  <c r="BU54" i="1"/>
  <c r="BT54" i="1"/>
  <c r="BS54" i="1"/>
  <c r="BU53" i="1"/>
  <c r="BT53" i="1"/>
  <c r="BS53" i="1"/>
  <c r="BU52" i="1"/>
  <c r="BT52" i="1"/>
  <c r="BS52" i="1"/>
  <c r="BU51" i="1"/>
  <c r="BT51" i="1"/>
  <c r="BS51" i="1"/>
  <c r="BU50" i="1"/>
  <c r="BT50" i="1"/>
  <c r="BS50" i="1"/>
  <c r="BU49" i="1"/>
  <c r="BT49" i="1"/>
  <c r="BS49" i="1"/>
  <c r="BU48" i="1"/>
  <c r="BT48" i="1"/>
  <c r="BS48" i="1"/>
  <c r="BU47" i="1"/>
  <c r="BT47" i="1"/>
  <c r="BS47" i="1"/>
  <c r="BU46" i="1"/>
  <c r="BT46" i="1"/>
  <c r="BS46" i="1"/>
  <c r="BU45" i="1"/>
  <c r="BT45" i="1"/>
  <c r="BS45" i="1"/>
  <c r="BU44" i="1"/>
  <c r="BT44" i="1"/>
  <c r="BS44" i="1"/>
  <c r="BU43" i="1"/>
  <c r="BT43" i="1"/>
  <c r="BS43" i="1"/>
  <c r="BU42" i="1"/>
  <c r="BT42" i="1"/>
  <c r="BS42" i="1"/>
  <c r="BU41" i="1"/>
  <c r="BT41" i="1"/>
  <c r="BS41" i="1"/>
  <c r="BU40" i="1"/>
  <c r="BT40" i="1"/>
  <c r="BS40" i="1"/>
  <c r="BU39" i="1"/>
  <c r="BT39" i="1"/>
  <c r="BS39" i="1"/>
  <c r="BU38" i="1"/>
  <c r="BT38" i="1"/>
  <c r="BS38" i="1"/>
  <c r="BU37" i="1"/>
  <c r="BT37" i="1"/>
  <c r="BS37" i="1"/>
  <c r="BU36" i="1"/>
  <c r="BT36" i="1"/>
  <c r="BS36" i="1"/>
  <c r="BU35" i="1"/>
  <c r="BT35" i="1"/>
  <c r="BS35" i="1"/>
  <c r="BU34" i="1"/>
  <c r="BT34" i="1"/>
  <c r="BS34" i="1"/>
  <c r="BU33" i="1"/>
  <c r="BT33" i="1"/>
  <c r="BS33" i="1"/>
  <c r="BU32" i="1"/>
  <c r="BT32" i="1"/>
  <c r="BS32" i="1"/>
  <c r="CJ91" i="1"/>
  <c r="CG91" i="1"/>
  <c r="CD91" i="1"/>
  <c r="CM89" i="1"/>
  <c r="CJ89" i="1"/>
  <c r="CG89" i="1"/>
  <c r="CD89" i="1"/>
  <c r="CM88" i="1"/>
  <c r="CJ88" i="1"/>
  <c r="CG88" i="1"/>
  <c r="CD88" i="1"/>
  <c r="CM87" i="1"/>
  <c r="CJ87" i="1"/>
  <c r="CG87" i="1"/>
  <c r="CD87" i="1"/>
  <c r="CM86" i="1"/>
  <c r="CJ86" i="1"/>
  <c r="CG86" i="1"/>
  <c r="CD86" i="1"/>
  <c r="CM85" i="1"/>
  <c r="CJ85" i="1"/>
  <c r="CG85" i="1"/>
  <c r="CD85" i="1"/>
  <c r="CJ84" i="1"/>
  <c r="CD84" i="1"/>
  <c r="CM83" i="1"/>
  <c r="CJ83" i="1"/>
  <c r="CG83" i="1"/>
  <c r="CD83" i="1"/>
  <c r="CJ82" i="1"/>
  <c r="CG82" i="1"/>
  <c r="CD82" i="1"/>
  <c r="CM81" i="1"/>
  <c r="CJ81" i="1"/>
  <c r="CG81" i="1"/>
  <c r="CD81" i="1"/>
  <c r="CJ80" i="1"/>
  <c r="CD80" i="1"/>
  <c r="CJ79" i="1"/>
  <c r="CD79" i="1"/>
  <c r="CM78" i="1"/>
  <c r="CJ78" i="1"/>
  <c r="CG78" i="1"/>
  <c r="CD78" i="1"/>
  <c r="CM77" i="1"/>
  <c r="CJ77" i="1"/>
  <c r="CG77" i="1"/>
  <c r="CD77" i="1"/>
  <c r="CM76" i="1"/>
  <c r="CJ76" i="1"/>
  <c r="CG76" i="1"/>
  <c r="CD76" i="1"/>
  <c r="CJ75" i="1"/>
  <c r="CD75" i="1"/>
  <c r="CM74" i="1"/>
  <c r="CJ74" i="1"/>
  <c r="CG74" i="1"/>
  <c r="CD74" i="1"/>
  <c r="CJ73" i="1"/>
  <c r="CD73" i="1"/>
  <c r="CJ72" i="1"/>
  <c r="CD72" i="1"/>
  <c r="CJ71" i="1"/>
  <c r="CD71" i="1"/>
  <c r="CJ70" i="1"/>
  <c r="CD70" i="1"/>
  <c r="CJ69" i="1"/>
  <c r="CD69" i="1"/>
  <c r="CM68" i="1"/>
  <c r="CJ68" i="1"/>
  <c r="CG68" i="1"/>
  <c r="CD68" i="1"/>
  <c r="CJ67" i="1"/>
  <c r="CD67" i="1"/>
  <c r="CJ66" i="1"/>
  <c r="CD66" i="1"/>
  <c r="CJ65" i="1"/>
  <c r="CD65" i="1"/>
  <c r="CM64" i="1"/>
  <c r="CJ64" i="1"/>
  <c r="CJ63" i="1"/>
  <c r="CM62" i="1"/>
  <c r="CJ62" i="1"/>
  <c r="CM61" i="1"/>
  <c r="CJ61" i="1"/>
  <c r="CG61" i="1"/>
  <c r="CD61" i="1"/>
  <c r="CJ60" i="1"/>
  <c r="CG60" i="1"/>
  <c r="CD60" i="1"/>
  <c r="CM59" i="1"/>
  <c r="CJ59" i="1"/>
  <c r="CG59" i="1"/>
  <c r="CD59" i="1"/>
  <c r="CJ58" i="1"/>
  <c r="CG58" i="1"/>
  <c r="CD58" i="1"/>
  <c r="CJ57" i="1"/>
  <c r="CD57" i="1"/>
  <c r="CM56" i="1"/>
  <c r="CJ56" i="1"/>
  <c r="CG56" i="1"/>
  <c r="CD56" i="1"/>
  <c r="CM55" i="1"/>
  <c r="CJ55" i="1"/>
  <c r="CG55" i="1"/>
  <c r="CD55" i="1"/>
  <c r="CJ54" i="1"/>
  <c r="CD54" i="1"/>
  <c r="CM53" i="1"/>
  <c r="CJ53" i="1"/>
  <c r="CG53" i="1"/>
  <c r="CD53" i="1"/>
  <c r="CJ52" i="1"/>
  <c r="CG52" i="1"/>
  <c r="CD52" i="1"/>
  <c r="CJ51" i="1"/>
  <c r="CD51" i="1"/>
  <c r="CM50" i="1"/>
  <c r="CJ50" i="1"/>
  <c r="CG50" i="1"/>
  <c r="CD50" i="1"/>
  <c r="CM49" i="1"/>
  <c r="CJ49" i="1"/>
  <c r="CG49" i="1"/>
  <c r="CD49" i="1"/>
  <c r="CJ48" i="1"/>
  <c r="CD48" i="1"/>
  <c r="CM47" i="1"/>
  <c r="CJ47" i="1"/>
  <c r="CG47" i="1"/>
  <c r="CD47" i="1"/>
  <c r="CJ46" i="1"/>
  <c r="CD46" i="1"/>
  <c r="CM45" i="1"/>
  <c r="CJ45" i="1"/>
  <c r="CG45" i="1"/>
  <c r="CD45" i="1"/>
  <c r="CM44" i="1"/>
  <c r="CJ44" i="1"/>
  <c r="CG44" i="1"/>
  <c r="CD44" i="1"/>
  <c r="CM43" i="1"/>
  <c r="CJ43" i="1"/>
  <c r="CG43" i="1"/>
  <c r="CD43" i="1"/>
  <c r="CM42" i="1"/>
  <c r="CJ42" i="1"/>
  <c r="CG42" i="1"/>
  <c r="CD42" i="1"/>
  <c r="CM41" i="1"/>
  <c r="CJ41" i="1"/>
  <c r="CG41" i="1"/>
  <c r="CD41" i="1"/>
  <c r="CM40" i="1"/>
  <c r="CJ40" i="1"/>
  <c r="CG40" i="1"/>
  <c r="CD40" i="1"/>
  <c r="CM39" i="1"/>
  <c r="CJ39" i="1"/>
  <c r="CG39" i="1"/>
  <c r="CD39" i="1"/>
  <c r="CM38" i="1"/>
  <c r="CJ38" i="1"/>
  <c r="CG38" i="1"/>
  <c r="CD38" i="1"/>
  <c r="CM37" i="1"/>
  <c r="CJ37" i="1"/>
  <c r="CG37" i="1"/>
  <c r="CD37" i="1"/>
  <c r="CM36" i="1"/>
  <c r="CJ36" i="1"/>
  <c r="CG36" i="1"/>
  <c r="CD36" i="1"/>
  <c r="CM35" i="1"/>
  <c r="CJ35" i="1"/>
  <c r="CG35" i="1"/>
  <c r="CD35" i="1"/>
  <c r="CM34" i="1"/>
  <c r="CJ34" i="1"/>
  <c r="CG34" i="1"/>
  <c r="CD34" i="1"/>
  <c r="CM33" i="1"/>
  <c r="CJ33" i="1"/>
  <c r="CG33" i="1"/>
  <c r="CD33" i="1"/>
  <c r="CM32" i="1"/>
  <c r="CJ32" i="1"/>
  <c r="CG32" i="1"/>
  <c r="CD32" i="1"/>
  <c r="C4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L91" i="1"/>
  <c r="BI91" i="1"/>
  <c r="BL89" i="1"/>
  <c r="BI89" i="1"/>
  <c r="BL88" i="1"/>
  <c r="BI88" i="1"/>
  <c r="BL87" i="1"/>
  <c r="BI87" i="1"/>
  <c r="BL86" i="1"/>
  <c r="BI86" i="1"/>
  <c r="BL85" i="1"/>
  <c r="BI85" i="1"/>
  <c r="BI84" i="1"/>
  <c r="BL83" i="1"/>
  <c r="BI83" i="1"/>
  <c r="BL82" i="1"/>
  <c r="BI82" i="1"/>
  <c r="BL81" i="1"/>
  <c r="BI81" i="1"/>
  <c r="BI80" i="1"/>
  <c r="BI79" i="1"/>
  <c r="BL78" i="1"/>
  <c r="BI78" i="1"/>
  <c r="BL77" i="1"/>
  <c r="BI77" i="1"/>
  <c r="BL76" i="1"/>
  <c r="BI76" i="1"/>
  <c r="BL75" i="1"/>
  <c r="BI75" i="1"/>
  <c r="BL74" i="1"/>
  <c r="BI74" i="1"/>
  <c r="BL73" i="1"/>
  <c r="BI73" i="1"/>
  <c r="BI72" i="1"/>
  <c r="BI71" i="1"/>
  <c r="BI70" i="1"/>
  <c r="BI69" i="1"/>
  <c r="BL68" i="1"/>
  <c r="BI68" i="1"/>
  <c r="BI67" i="1"/>
  <c r="BI66" i="1"/>
  <c r="BL65" i="1"/>
  <c r="BI65" i="1"/>
  <c r="BL64" i="1"/>
  <c r="BI64" i="1"/>
  <c r="BL63" i="1"/>
  <c r="BI63" i="1"/>
  <c r="BL62" i="1"/>
  <c r="BI62" i="1"/>
  <c r="BL61" i="1"/>
  <c r="BI61" i="1"/>
  <c r="BL60" i="1"/>
  <c r="BI60" i="1"/>
  <c r="BL59" i="1"/>
  <c r="BI59" i="1"/>
  <c r="BL58" i="1"/>
  <c r="BI58" i="1"/>
  <c r="BI57" i="1"/>
  <c r="BL56" i="1"/>
  <c r="BI56" i="1"/>
  <c r="BL55" i="1"/>
  <c r="BI55" i="1"/>
  <c r="BI54" i="1"/>
  <c r="BL53" i="1"/>
  <c r="BI53" i="1"/>
  <c r="BL52" i="1"/>
  <c r="BI52" i="1"/>
  <c r="BI51" i="1"/>
  <c r="BL50" i="1"/>
  <c r="BI50" i="1"/>
  <c r="BL49" i="1"/>
  <c r="BI49" i="1"/>
  <c r="BL48" i="1"/>
  <c r="BL47" i="1"/>
  <c r="BI47" i="1"/>
  <c r="BI46" i="1"/>
  <c r="BL45" i="1"/>
  <c r="BI45" i="1"/>
  <c r="BL44" i="1"/>
  <c r="BI44" i="1"/>
  <c r="BL43" i="1"/>
  <c r="BI43" i="1"/>
  <c r="BL42" i="1"/>
  <c r="BI42" i="1"/>
  <c r="BL41" i="1"/>
  <c r="BI41" i="1"/>
  <c r="BL40" i="1"/>
  <c r="BI40" i="1"/>
  <c r="BL39" i="1"/>
  <c r="BI39" i="1"/>
  <c r="BL38" i="1"/>
  <c r="BI38" i="1"/>
  <c r="BL37" i="1"/>
  <c r="BI37" i="1"/>
  <c r="BL36" i="1"/>
  <c r="BI36" i="1"/>
  <c r="BL35" i="1"/>
  <c r="BI35" i="1"/>
  <c r="BL34" i="1"/>
  <c r="BI34" i="1"/>
  <c r="BL33" i="1"/>
  <c r="BI33" i="1"/>
  <c r="BL32" i="1"/>
  <c r="BI32" i="1"/>
  <c r="BL31" i="1"/>
  <c r="BI31" i="1"/>
  <c r="BL30" i="1"/>
  <c r="BI30" i="1"/>
  <c r="BI29" i="1"/>
  <c r="BL28" i="1"/>
  <c r="BI28" i="1"/>
  <c r="BL27" i="1"/>
  <c r="BI27" i="1"/>
  <c r="BI26" i="1"/>
  <c r="BL25" i="1"/>
  <c r="BI25" i="1"/>
  <c r="BL24" i="1"/>
  <c r="BI24" i="1"/>
  <c r="BI23" i="1"/>
  <c r="BI22" i="1"/>
  <c r="BL21" i="1"/>
  <c r="BI21" i="1"/>
  <c r="BL20" i="1"/>
  <c r="BI20" i="1"/>
  <c r="BL19" i="1"/>
  <c r="BI19" i="1"/>
  <c r="BL18" i="1"/>
  <c r="BI18" i="1"/>
  <c r="BL17" i="1"/>
  <c r="BI17" i="1"/>
  <c r="BL16" i="1"/>
  <c r="BI16" i="1"/>
  <c r="BL15" i="1"/>
  <c r="BI15" i="1"/>
  <c r="BL14" i="1"/>
  <c r="BI14" i="1"/>
  <c r="BL13" i="1"/>
  <c r="BI13" i="1"/>
  <c r="BL12" i="1"/>
  <c r="BI12" i="1"/>
  <c r="BI11" i="1"/>
  <c r="BL10" i="1"/>
  <c r="BI10" i="1"/>
  <c r="BL9" i="1"/>
  <c r="BI9" i="1"/>
  <c r="BL8" i="1"/>
  <c r="BI8" i="1"/>
  <c r="BI7" i="1"/>
  <c r="BL6" i="1"/>
  <c r="BI6" i="1"/>
  <c r="BI5" i="1"/>
  <c r="BL4" i="1"/>
  <c r="BI4" i="1"/>
  <c r="BL3" i="1"/>
  <c r="BI3" i="1"/>
  <c r="BL2" i="1"/>
  <c r="BI2" i="1"/>
  <c r="AZ91" i="1"/>
  <c r="AZ89" i="1"/>
  <c r="AZ88" i="1"/>
  <c r="AZ87" i="1"/>
  <c r="AZ86" i="1"/>
  <c r="AZ85" i="1"/>
  <c r="AZ84" i="1"/>
  <c r="AZ83" i="1"/>
  <c r="AZ82" i="1"/>
  <c r="AZ81" i="1"/>
  <c r="AZ80" i="1"/>
  <c r="AZ79" i="1"/>
  <c r="AZ78" i="1"/>
  <c r="AZ77" i="1"/>
  <c r="AZ76" i="1"/>
  <c r="AZ75" i="1"/>
  <c r="AZ74" i="1"/>
  <c r="AZ73" i="1"/>
  <c r="AZ72" i="1"/>
  <c r="AZ71" i="1"/>
  <c r="AZ70" i="1"/>
  <c r="AZ69" i="1"/>
  <c r="AZ68" i="1"/>
  <c r="AZ67" i="1"/>
  <c r="AZ66" i="1"/>
  <c r="AZ65" i="1"/>
  <c r="AZ64" i="1"/>
  <c r="AZ63" i="1"/>
  <c r="AZ62" i="1"/>
  <c r="AZ61" i="1"/>
  <c r="AZ60" i="1"/>
  <c r="AZ59" i="1"/>
  <c r="AZ58" i="1"/>
  <c r="AZ57" i="1"/>
  <c r="AZ56" i="1"/>
  <c r="AZ55" i="1"/>
  <c r="AZ54" i="1"/>
  <c r="AZ53" i="1"/>
  <c r="AZ52" i="1"/>
  <c r="AZ51" i="1"/>
  <c r="AZ50" i="1"/>
  <c r="AZ49" i="1"/>
  <c r="AZ48" i="1"/>
  <c r="AZ47" i="1"/>
  <c r="AZ46" i="1"/>
  <c r="AZ45" i="1"/>
  <c r="AZ44" i="1"/>
  <c r="AZ43" i="1"/>
  <c r="AZ42" i="1"/>
  <c r="AZ41" i="1"/>
  <c r="AZ40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AZ19" i="1"/>
  <c r="AZ18" i="1"/>
  <c r="AZ17" i="1"/>
  <c r="AZ16" i="1"/>
  <c r="AZ15" i="1"/>
  <c r="AZ14" i="1"/>
  <c r="AZ13" i="1"/>
  <c r="AZ12" i="1"/>
  <c r="AZ11" i="1"/>
  <c r="AZ10" i="1"/>
  <c r="AZ9" i="1"/>
  <c r="AZ8" i="1"/>
  <c r="AZ7" i="1"/>
  <c r="AZ6" i="1"/>
  <c r="AZ5" i="1"/>
  <c r="AZ4" i="1"/>
  <c r="AZ3" i="1"/>
  <c r="AZ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CU93" i="1"/>
</calcChain>
</file>

<file path=xl/sharedStrings.xml><?xml version="1.0" encoding="utf-8"?>
<sst xmlns="http://schemas.openxmlformats.org/spreadsheetml/2006/main" count="189" uniqueCount="186">
  <si>
    <t>Subject</t>
  </si>
  <si>
    <t>Aim</t>
  </si>
  <si>
    <t>Age</t>
  </si>
  <si>
    <t>Gender</t>
  </si>
  <si>
    <t>Race</t>
  </si>
  <si>
    <t>BMI</t>
  </si>
  <si>
    <t>SBP</t>
  </si>
  <si>
    <t>DBP</t>
  </si>
  <si>
    <t>HR</t>
  </si>
  <si>
    <t>MAP</t>
  </si>
  <si>
    <t>Hispanic</t>
  </si>
  <si>
    <t>&lt;0.2</t>
  </si>
  <si>
    <t>NH/PI</t>
  </si>
  <si>
    <t>TxGroup</t>
  </si>
  <si>
    <t>D1ALB</t>
  </si>
  <si>
    <t>D1LDH</t>
  </si>
  <si>
    <t>D1CPK</t>
  </si>
  <si>
    <t>D1BUN</t>
  </si>
  <si>
    <t>D1K</t>
  </si>
  <si>
    <t>D1LDL</t>
  </si>
  <si>
    <t>D1HDL</t>
  </si>
  <si>
    <t>D1TRI</t>
  </si>
  <si>
    <t>D1HgB</t>
  </si>
  <si>
    <t>D1HCT</t>
  </si>
  <si>
    <t>D1WBC</t>
  </si>
  <si>
    <t>D1PLT</t>
  </si>
  <si>
    <t>D1eGFR</t>
  </si>
  <si>
    <t>D1INTBL</t>
  </si>
  <si>
    <t>D1MAXBL</t>
  </si>
  <si>
    <t>D1AVEBL</t>
  </si>
  <si>
    <t>D1INTRH</t>
  </si>
  <si>
    <t>D1MAXRH</t>
  </si>
  <si>
    <t>D1AVERH</t>
  </si>
  <si>
    <t>D1RHFC</t>
  </si>
  <si>
    <t>D1INTPTNG</t>
  </si>
  <si>
    <t>D1MAXPTNG</t>
  </si>
  <si>
    <t>D1AVEPTNG</t>
  </si>
  <si>
    <t>D1INTTNG</t>
  </si>
  <si>
    <t>D1MAXTNG</t>
  </si>
  <si>
    <t>D1AVETNG</t>
  </si>
  <si>
    <t>D1BLDiam</t>
  </si>
  <si>
    <t>D1RHDiam</t>
  </si>
  <si>
    <t>D1FMD</t>
  </si>
  <si>
    <t>D1PTNGDiam</t>
  </si>
  <si>
    <t>D1TNGDiam</t>
  </si>
  <si>
    <t>D1NMD</t>
  </si>
  <si>
    <t>D1ALK</t>
  </si>
  <si>
    <t>D1AST</t>
  </si>
  <si>
    <t>D1ALT</t>
  </si>
  <si>
    <t>D1GGT</t>
  </si>
  <si>
    <t>D1TBILI</t>
  </si>
  <si>
    <t>D1DBILI</t>
  </si>
  <si>
    <t>D1IBILI</t>
  </si>
  <si>
    <t>D1TP</t>
  </si>
  <si>
    <t>D1BICAR</t>
  </si>
  <si>
    <t>D1CA</t>
  </si>
  <si>
    <t>D1CL</t>
  </si>
  <si>
    <t>D1PHOS</t>
  </si>
  <si>
    <t>D1CRE</t>
  </si>
  <si>
    <t>D1MG</t>
  </si>
  <si>
    <t>D1NA</t>
  </si>
  <si>
    <t>D1HSCRP</t>
  </si>
  <si>
    <t>D1TotaLCHL</t>
  </si>
  <si>
    <t>Glucose</t>
  </si>
  <si>
    <t>Insulin</t>
  </si>
  <si>
    <t>0.6164*</t>
  </si>
  <si>
    <t>Height(cm)</t>
  </si>
  <si>
    <t>Weight(kg)</t>
  </si>
  <si>
    <t>PlasmaHIV-1RNA(copies/ml)</t>
  </si>
  <si>
    <t>D28BLINT</t>
  </si>
  <si>
    <t>D28BLMAX</t>
  </si>
  <si>
    <t>D28BLAVE</t>
  </si>
  <si>
    <t>D28RHINT</t>
  </si>
  <si>
    <t>D28RHMAX</t>
  </si>
  <si>
    <t>D28RHAVE</t>
  </si>
  <si>
    <t>D28PTNINT</t>
  </si>
  <si>
    <t>D28PTNMAX</t>
  </si>
  <si>
    <t>D28PTNAVE</t>
  </si>
  <si>
    <t>D28TNGINT</t>
  </si>
  <si>
    <t>D28TNGMAX</t>
  </si>
  <si>
    <t>D28TNGAVE</t>
  </si>
  <si>
    <t>D7BLDIAM</t>
  </si>
  <si>
    <t>D7RHDIAM</t>
  </si>
  <si>
    <t>D7FMD</t>
  </si>
  <si>
    <t>D7PTNDIAM</t>
  </si>
  <si>
    <t>D7TNGDIAM</t>
  </si>
  <si>
    <t>D7NMD</t>
  </si>
  <si>
    <t>D28BLDIAM</t>
  </si>
  <si>
    <t>D28RHDIAM</t>
  </si>
  <si>
    <t>D28FMD</t>
  </si>
  <si>
    <t>D28PTNDIAM</t>
  </si>
  <si>
    <t>D28TNGDIAM</t>
  </si>
  <si>
    <t>D28NMD</t>
  </si>
  <si>
    <t>D28INTFC</t>
  </si>
  <si>
    <t>D28AVEFC</t>
  </si>
  <si>
    <t>D28MAXFC</t>
  </si>
  <si>
    <t>Aim2-1</t>
  </si>
  <si>
    <t>Aim2-2</t>
  </si>
  <si>
    <t>Aim2-3</t>
  </si>
  <si>
    <t>Aim2-4</t>
  </si>
  <si>
    <t>Aim2-6</t>
  </si>
  <si>
    <t>Aim2-7</t>
  </si>
  <si>
    <t>Aim2-8</t>
  </si>
  <si>
    <t>Aim2-9</t>
  </si>
  <si>
    <t>Aim2-10</t>
  </si>
  <si>
    <t>Aim2-11</t>
  </si>
  <si>
    <t>Aim2-12</t>
  </si>
  <si>
    <t>Aim2-13</t>
  </si>
  <si>
    <t>Aim2-14</t>
  </si>
  <si>
    <t>Aim2-15</t>
  </si>
  <si>
    <t>Aim2-16</t>
  </si>
  <si>
    <t>Aim2-17</t>
  </si>
  <si>
    <t>Aim2-18</t>
  </si>
  <si>
    <t>Aim2-19</t>
  </si>
  <si>
    <t>Aim2-20</t>
  </si>
  <si>
    <t>Aim2-21</t>
  </si>
  <si>
    <t>Aim2-22</t>
  </si>
  <si>
    <t>Aim2-23</t>
  </si>
  <si>
    <t>Aim2-24</t>
  </si>
  <si>
    <t>Aim2-25</t>
  </si>
  <si>
    <t>Aim2-26</t>
  </si>
  <si>
    <t>Aim2-28</t>
  </si>
  <si>
    <t>Aim2-29</t>
  </si>
  <si>
    <t>Aim2-30</t>
  </si>
  <si>
    <t>Aim2-31</t>
  </si>
  <si>
    <t>Aim2-32</t>
  </si>
  <si>
    <t>Aim1-01</t>
  </si>
  <si>
    <t>Aim1-02</t>
  </si>
  <si>
    <t>Aim1-03</t>
  </si>
  <si>
    <t>Aim1-04</t>
  </si>
  <si>
    <t>Aim1-05</t>
  </si>
  <si>
    <t>Aim1-06</t>
  </si>
  <si>
    <t>Aim1-07</t>
  </si>
  <si>
    <t>Aim1-08</t>
  </si>
  <si>
    <t>Aim1-09</t>
  </si>
  <si>
    <t>Aim1-10</t>
  </si>
  <si>
    <t>Aim1-11</t>
  </si>
  <si>
    <t>Aim1-12</t>
  </si>
  <si>
    <t>Aim1-13</t>
  </si>
  <si>
    <t>Aim1-14</t>
  </si>
  <si>
    <t>Aim1-15</t>
  </si>
  <si>
    <t>Aim1-17</t>
  </si>
  <si>
    <t>Aim1-19</t>
  </si>
  <si>
    <t>Aim1-20</t>
  </si>
  <si>
    <t>Aim1-21</t>
  </si>
  <si>
    <t>Aim1-22</t>
  </si>
  <si>
    <t>Aim1-23</t>
  </si>
  <si>
    <t>Aim1-24</t>
  </si>
  <si>
    <t>Aim1-25</t>
  </si>
  <si>
    <t>Aim1-27</t>
  </si>
  <si>
    <t>Aim1-28</t>
  </si>
  <si>
    <t>Aim1-29</t>
  </si>
  <si>
    <t>Aim1-30</t>
  </si>
  <si>
    <t>Aim1-31</t>
  </si>
  <si>
    <t>Aim1-32</t>
  </si>
  <si>
    <t>Aim1-33</t>
  </si>
  <si>
    <t>Aim1-34</t>
  </si>
  <si>
    <t>Aim1-35</t>
  </si>
  <si>
    <t>Aim1-36</t>
  </si>
  <si>
    <t>Aim1-38</t>
  </si>
  <si>
    <t>Aim1-40</t>
  </si>
  <si>
    <t>Aim1-41</t>
  </si>
  <si>
    <t>Aim1-43</t>
  </si>
  <si>
    <t>Aim1-45</t>
  </si>
  <si>
    <t>Aim1-48</t>
  </si>
  <si>
    <t>Aim1-49</t>
  </si>
  <si>
    <t>Aim1-50</t>
  </si>
  <si>
    <t>Aim1-51</t>
  </si>
  <si>
    <t>Aim1-52</t>
  </si>
  <si>
    <t>Aim1-53</t>
  </si>
  <si>
    <t>Aim1-54</t>
  </si>
  <si>
    <t>Aim1-55</t>
  </si>
  <si>
    <t>Aim1-56</t>
  </si>
  <si>
    <t>Aim1-57</t>
  </si>
  <si>
    <t>Aim1-58</t>
  </si>
  <si>
    <t>Aim1-59</t>
  </si>
  <si>
    <t>Aim1-60</t>
  </si>
  <si>
    <t>Aim1-61</t>
  </si>
  <si>
    <t>Aim1-62</t>
  </si>
  <si>
    <t>Aim1-63</t>
  </si>
  <si>
    <t>Aim1-65</t>
  </si>
  <si>
    <t>Aim1-66</t>
  </si>
  <si>
    <t>Aim1-67</t>
  </si>
  <si>
    <t>Aim1-68</t>
  </si>
  <si>
    <t>Aim1-69</t>
  </si>
  <si>
    <t>Aim1-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0"/>
      <name val="Arial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</font>
    <font>
      <sz val="14"/>
      <color theme="1"/>
      <name val="Calibri"/>
    </font>
    <font>
      <sz val="14"/>
      <name val="Calibri"/>
    </font>
    <font>
      <sz val="14"/>
      <color rgb="FFFF0000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theme="2" tint="-9.9917600024414813E-2"/>
      </left>
      <right/>
      <top style="thin">
        <color theme="2" tint="-9.9917600024414813E-2"/>
      </top>
      <bottom/>
      <diagonal/>
    </border>
    <border>
      <left/>
      <right/>
      <top style="thin">
        <color theme="2" tint="-9.9917600024414813E-2"/>
      </top>
      <bottom/>
      <diagonal/>
    </border>
    <border>
      <left style="thin">
        <color theme="2" tint="-9.9917600024414813E-2"/>
      </left>
      <right/>
      <top/>
      <bottom/>
      <diagonal/>
    </border>
  </borders>
  <cellStyleXfs count="32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2" fontId="6" fillId="0" borderId="3" xfId="0" applyNumberFormat="1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</cellXfs>
  <cellStyles count="3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93"/>
  <sheetViews>
    <sheetView tabSelected="1" workbookViewId="0">
      <pane xSplit="1" topLeftCell="B1" activePane="topRight" state="frozen"/>
      <selection pane="topRight" activeCell="AK1" sqref="AK1:AN1048576"/>
    </sheetView>
  </sheetViews>
  <sheetFormatPr baseColWidth="10" defaultColWidth="17.1640625" defaultRowHeight="18" x14ac:dyDescent="0"/>
  <cols>
    <col min="1" max="1" width="9.1640625" style="21" bestFit="1" customWidth="1"/>
    <col min="2" max="2" width="5" style="3" bestFit="1" customWidth="1"/>
    <col min="3" max="3" width="9.33203125" style="3" bestFit="1" customWidth="1"/>
    <col min="4" max="4" width="4.83203125" style="3" bestFit="1" customWidth="1"/>
    <col min="5" max="5" width="8.33203125" style="3" bestFit="1" customWidth="1"/>
    <col min="6" max="6" width="9.33203125" style="3" bestFit="1" customWidth="1"/>
    <col min="7" max="7" width="6.6640625" style="3" bestFit="1" customWidth="1"/>
    <col min="8" max="9" width="11.83203125" style="3" bestFit="1" customWidth="1"/>
    <col min="10" max="10" width="6.33203125" style="3" bestFit="1" customWidth="1"/>
    <col min="11" max="11" width="4.6640625" style="3" bestFit="1" customWidth="1"/>
    <col min="12" max="12" width="5.1640625" style="3" bestFit="1" customWidth="1"/>
    <col min="13" max="13" width="4.6640625" style="3" bestFit="1" customWidth="1"/>
    <col min="14" max="14" width="5.83203125" style="3" bestFit="1" customWidth="1"/>
    <col min="15" max="15" width="28.83203125" style="3" bestFit="1" customWidth="1"/>
    <col min="16" max="18" width="7.33203125" style="3" bestFit="1" customWidth="1"/>
    <col min="19" max="19" width="7.83203125" style="3" bestFit="1" customWidth="1"/>
    <col min="20" max="20" width="8.5" style="3" bestFit="1" customWidth="1"/>
    <col min="21" max="21" width="8.6640625" style="3" bestFit="1" customWidth="1"/>
    <col min="22" max="22" width="7.83203125" style="3" bestFit="1" customWidth="1"/>
    <col min="23" max="23" width="6.1640625" style="3" bestFit="1" customWidth="1"/>
    <col min="24" max="24" width="7.5" style="3" bestFit="1" customWidth="1"/>
    <col min="25" max="25" width="7.6640625" style="3" bestFit="1" customWidth="1"/>
    <col min="26" max="26" width="7.5" style="3" bestFit="1" customWidth="1"/>
    <col min="27" max="27" width="9.6640625" style="3" bestFit="1" customWidth="1"/>
    <col min="28" max="28" width="8.1640625" style="3" bestFit="1" customWidth="1"/>
    <col min="29" max="29" width="6.33203125" style="3" bestFit="1" customWidth="1"/>
    <col min="30" max="30" width="6" style="3" bestFit="1" customWidth="1"/>
    <col min="31" max="31" width="9.1640625" style="3" bestFit="1" customWidth="1"/>
    <col min="32" max="32" width="7.5" style="3" bestFit="1" customWidth="1"/>
    <col min="33" max="33" width="7.33203125" style="3" bestFit="1" customWidth="1"/>
    <col min="34" max="34" width="5" style="3" bestFit="1" customWidth="1"/>
    <col min="35" max="35" width="6.6640625" style="3" bestFit="1" customWidth="1"/>
    <col min="36" max="36" width="10.1640625" style="3" bestFit="1" customWidth="1"/>
    <col min="37" max="37" width="12.83203125" style="3" bestFit="1" customWidth="1"/>
    <col min="38" max="38" width="7.1640625" style="3" bestFit="1" customWidth="1"/>
    <col min="39" max="39" width="7.6640625" style="3" bestFit="1" customWidth="1"/>
    <col min="40" max="40" width="6.83203125" style="3" bestFit="1" customWidth="1"/>
    <col min="41" max="42" width="7.6640625" style="3" bestFit="1" customWidth="1"/>
    <col min="43" max="43" width="8.33203125" style="3" bestFit="1" customWidth="1"/>
    <col min="44" max="44" width="7.1640625" style="3" bestFit="1" customWidth="1"/>
    <col min="45" max="45" width="8.83203125" style="5" bestFit="1" customWidth="1"/>
    <col min="46" max="46" width="9.33203125" style="6" bestFit="1" customWidth="1"/>
    <col min="47" max="47" width="10.83203125" style="6" bestFit="1" customWidth="1"/>
    <col min="48" max="48" width="10" style="6" bestFit="1" customWidth="1"/>
    <col min="49" max="49" width="9.83203125" style="6" bestFit="1" customWidth="1"/>
    <col min="50" max="50" width="11.33203125" style="6" bestFit="1" customWidth="1"/>
    <col min="51" max="51" width="10.5" style="6" bestFit="1" customWidth="1"/>
    <col min="52" max="52" width="8.83203125" style="6" bestFit="1" customWidth="1"/>
    <col min="53" max="53" width="12.5" style="6" bestFit="1" customWidth="1"/>
    <col min="54" max="54" width="13.83203125" style="6" bestFit="1" customWidth="1"/>
    <col min="55" max="55" width="13.1640625" style="6" bestFit="1" customWidth="1"/>
    <col min="56" max="56" width="11.1640625" style="6" bestFit="1" customWidth="1"/>
    <col min="57" max="57" width="12.6640625" style="6" bestFit="1" customWidth="1"/>
    <col min="58" max="58" width="11.83203125" style="6" bestFit="1" customWidth="1"/>
    <col min="59" max="59" width="11.1640625" style="6" bestFit="1" customWidth="1"/>
    <col min="60" max="60" width="11.6640625" style="6" bestFit="1" customWidth="1"/>
    <col min="61" max="61" width="8.33203125" style="6" bestFit="1" customWidth="1"/>
    <col min="62" max="62" width="14.33203125" style="6" bestFit="1" customWidth="1"/>
    <col min="63" max="63" width="13" style="6" bestFit="1" customWidth="1"/>
    <col min="64" max="64" width="8.83203125" style="6" bestFit="1" customWidth="1"/>
    <col min="65" max="65" width="10.5" style="6" bestFit="1" customWidth="1"/>
    <col min="66" max="66" width="12" style="6" bestFit="1" customWidth="1"/>
    <col min="67" max="67" width="11.1640625" style="6" bestFit="1" customWidth="1"/>
    <col min="68" max="68" width="11" style="6" bestFit="1" customWidth="1"/>
    <col min="69" max="69" width="12.5" style="6" bestFit="1" customWidth="1"/>
    <col min="70" max="70" width="11.6640625" style="6" bestFit="1" customWidth="1"/>
    <col min="71" max="73" width="11.6640625" style="6" customWidth="1"/>
    <col min="74" max="74" width="12.1640625" style="6" bestFit="1" customWidth="1"/>
    <col min="75" max="75" width="13.6640625" style="6" bestFit="1" customWidth="1"/>
    <col min="76" max="76" width="12.83203125" style="6" bestFit="1" customWidth="1"/>
    <col min="77" max="77" width="12.33203125" style="6" bestFit="1" customWidth="1"/>
    <col min="78" max="78" width="13.83203125" style="6" bestFit="1" customWidth="1"/>
    <col min="79" max="79" width="13" style="6" bestFit="1" customWidth="1"/>
    <col min="80" max="80" width="11.5" style="3" bestFit="1" customWidth="1"/>
    <col min="81" max="81" width="12" style="3" bestFit="1" customWidth="1"/>
    <col min="82" max="82" width="8.33203125" style="3" bestFit="1" customWidth="1"/>
    <col min="83" max="83" width="13.1640625" style="3" bestFit="1" customWidth="1"/>
    <col min="84" max="84" width="13.5" style="3" bestFit="1" customWidth="1"/>
    <col min="85" max="85" width="8.83203125" style="3" bestFit="1" customWidth="1"/>
    <col min="86" max="86" width="12.83203125" style="3" bestFit="1" customWidth="1"/>
    <col min="87" max="87" width="13.33203125" style="3" bestFit="1" customWidth="1"/>
    <col min="88" max="88" width="9.5" style="3" bestFit="1" customWidth="1"/>
    <col min="89" max="89" width="14.33203125" style="3" bestFit="1" customWidth="1"/>
    <col min="90" max="90" width="14.6640625" style="3" bestFit="1" customWidth="1"/>
    <col min="91" max="91" width="10" style="3" bestFit="1" customWidth="1"/>
    <col min="92" max="92" width="9.83203125" style="3" bestFit="1" customWidth="1"/>
    <col min="93" max="93" width="9.33203125" style="3" bestFit="1" customWidth="1"/>
    <col min="94" max="94" width="8.6640625" style="3" bestFit="1" customWidth="1"/>
    <col min="95" max="95" width="7.6640625" style="3" bestFit="1" customWidth="1"/>
    <col min="96" max="96" width="8.83203125" style="3" bestFit="1" customWidth="1"/>
    <col min="97" max="97" width="8" style="3" bestFit="1" customWidth="1"/>
    <col min="98" max="98" width="10" style="3" bestFit="1" customWidth="1"/>
    <col min="99" max="99" width="15.6640625" style="3" bestFit="1" customWidth="1"/>
    <col min="100" max="100" width="9.83203125" style="3" bestFit="1" customWidth="1"/>
    <col min="101" max="101" width="9.33203125" style="3" bestFit="1" customWidth="1"/>
    <col min="102" max="102" width="8.6640625" style="3" bestFit="1" customWidth="1"/>
    <col min="103" max="103" width="7.6640625" style="3" bestFit="1" customWidth="1"/>
    <col min="104" max="104" width="8.83203125" style="3" bestFit="1" customWidth="1"/>
    <col min="105" max="105" width="8" style="3" bestFit="1" customWidth="1"/>
    <col min="106" max="106" width="10" style="3" bestFit="1" customWidth="1"/>
    <col min="107" max="107" width="15.6640625" style="3" bestFit="1" customWidth="1"/>
    <col min="108" max="108" width="11" style="3" bestFit="1" customWidth="1"/>
    <col min="109" max="109" width="10.1640625" style="3" bestFit="1" customWidth="1"/>
    <col min="110" max="110" width="9.83203125" style="3" bestFit="1" customWidth="1"/>
    <col min="111" max="111" width="8.5" style="3" bestFit="1" customWidth="1"/>
    <col min="112" max="112" width="10" style="3" bestFit="1" customWidth="1"/>
    <col min="113" max="113" width="9.1640625" style="3" bestFit="1" customWidth="1"/>
    <col min="114" max="114" width="11.33203125" style="3" bestFit="1" customWidth="1"/>
    <col min="115" max="115" width="16.83203125" style="3" bestFit="1" customWidth="1"/>
    <col min="116" max="16384" width="17.1640625" style="3"/>
  </cols>
  <sheetData>
    <row r="1" spans="1:91" s="12" customFormat="1" ht="28" customHeight="1">
      <c r="A1" s="7" t="s">
        <v>0</v>
      </c>
      <c r="B1" s="8" t="s">
        <v>1</v>
      </c>
      <c r="C1" s="8" t="s">
        <v>13</v>
      </c>
      <c r="D1" s="8" t="s">
        <v>2</v>
      </c>
      <c r="E1" s="8" t="s">
        <v>3</v>
      </c>
      <c r="F1" s="8" t="s">
        <v>10</v>
      </c>
      <c r="G1" s="8" t="s">
        <v>4</v>
      </c>
      <c r="H1" s="8" t="s">
        <v>66</v>
      </c>
      <c r="I1" s="8" t="s">
        <v>67</v>
      </c>
      <c r="J1" s="8" t="s">
        <v>5</v>
      </c>
      <c r="K1" s="8" t="s">
        <v>6</v>
      </c>
      <c r="L1" s="8" t="s">
        <v>7</v>
      </c>
      <c r="M1" s="8" t="s">
        <v>8</v>
      </c>
      <c r="N1" s="8" t="s">
        <v>9</v>
      </c>
      <c r="O1" s="9" t="s">
        <v>68</v>
      </c>
      <c r="P1" s="8" t="s">
        <v>46</v>
      </c>
      <c r="Q1" s="8" t="s">
        <v>47</v>
      </c>
      <c r="R1" s="8" t="s">
        <v>48</v>
      </c>
      <c r="S1" s="8" t="s">
        <v>49</v>
      </c>
      <c r="T1" s="8" t="s">
        <v>50</v>
      </c>
      <c r="U1" s="8" t="s">
        <v>51</v>
      </c>
      <c r="V1" s="8" t="s">
        <v>52</v>
      </c>
      <c r="W1" s="8" t="s">
        <v>53</v>
      </c>
      <c r="X1" s="8" t="s">
        <v>14</v>
      </c>
      <c r="Y1" s="8" t="s">
        <v>15</v>
      </c>
      <c r="Z1" s="8" t="s">
        <v>16</v>
      </c>
      <c r="AA1" s="8" t="s">
        <v>54</v>
      </c>
      <c r="AB1" s="8" t="s">
        <v>17</v>
      </c>
      <c r="AC1" s="8" t="s">
        <v>55</v>
      </c>
      <c r="AD1" s="8" t="s">
        <v>56</v>
      </c>
      <c r="AE1" s="8" t="s">
        <v>57</v>
      </c>
      <c r="AF1" s="8" t="s">
        <v>58</v>
      </c>
      <c r="AG1" s="8" t="s">
        <v>59</v>
      </c>
      <c r="AH1" s="8" t="s">
        <v>18</v>
      </c>
      <c r="AI1" s="8" t="s">
        <v>60</v>
      </c>
      <c r="AJ1" s="8" t="s">
        <v>61</v>
      </c>
      <c r="AK1" s="9" t="s">
        <v>62</v>
      </c>
      <c r="AL1" s="9" t="s">
        <v>19</v>
      </c>
      <c r="AM1" s="9" t="s">
        <v>20</v>
      </c>
      <c r="AN1" s="9" t="s">
        <v>21</v>
      </c>
      <c r="AO1" s="9" t="s">
        <v>22</v>
      </c>
      <c r="AP1" s="9" t="s">
        <v>23</v>
      </c>
      <c r="AQ1" s="9" t="s">
        <v>24</v>
      </c>
      <c r="AR1" s="8" t="s">
        <v>25</v>
      </c>
      <c r="AS1" s="10" t="s">
        <v>26</v>
      </c>
      <c r="AT1" s="11" t="s">
        <v>27</v>
      </c>
      <c r="AU1" s="11" t="s">
        <v>28</v>
      </c>
      <c r="AV1" s="11" t="s">
        <v>29</v>
      </c>
      <c r="AW1" s="11" t="s">
        <v>30</v>
      </c>
      <c r="AX1" s="11" t="s">
        <v>31</v>
      </c>
      <c r="AY1" s="11" t="s">
        <v>32</v>
      </c>
      <c r="AZ1" s="11" t="s">
        <v>33</v>
      </c>
      <c r="BA1" s="11" t="s">
        <v>34</v>
      </c>
      <c r="BB1" s="11" t="s">
        <v>35</v>
      </c>
      <c r="BC1" s="11" t="s">
        <v>36</v>
      </c>
      <c r="BD1" s="11" t="s">
        <v>37</v>
      </c>
      <c r="BE1" s="11" t="s">
        <v>38</v>
      </c>
      <c r="BF1" s="11" t="s">
        <v>39</v>
      </c>
      <c r="BG1" s="11" t="s">
        <v>40</v>
      </c>
      <c r="BH1" s="11" t="s">
        <v>41</v>
      </c>
      <c r="BI1" s="11" t="s">
        <v>42</v>
      </c>
      <c r="BJ1" s="11" t="s">
        <v>43</v>
      </c>
      <c r="BK1" s="11" t="s">
        <v>44</v>
      </c>
      <c r="BL1" s="11" t="s">
        <v>45</v>
      </c>
      <c r="BM1" s="11" t="s">
        <v>69</v>
      </c>
      <c r="BN1" s="11" t="s">
        <v>70</v>
      </c>
      <c r="BO1" s="11" t="s">
        <v>71</v>
      </c>
      <c r="BP1" s="11" t="s">
        <v>72</v>
      </c>
      <c r="BQ1" s="11" t="s">
        <v>73</v>
      </c>
      <c r="BR1" s="11" t="s">
        <v>74</v>
      </c>
      <c r="BS1" s="11" t="s">
        <v>93</v>
      </c>
      <c r="BT1" s="11" t="s">
        <v>94</v>
      </c>
      <c r="BU1" s="11" t="s">
        <v>95</v>
      </c>
      <c r="BV1" s="11" t="s">
        <v>75</v>
      </c>
      <c r="BW1" s="11" t="s">
        <v>76</v>
      </c>
      <c r="BX1" s="11" t="s">
        <v>77</v>
      </c>
      <c r="BY1" s="11" t="s">
        <v>78</v>
      </c>
      <c r="BZ1" s="11" t="s">
        <v>79</v>
      </c>
      <c r="CA1" s="11" t="s">
        <v>80</v>
      </c>
      <c r="CB1" s="8" t="s">
        <v>81</v>
      </c>
      <c r="CC1" s="8" t="s">
        <v>82</v>
      </c>
      <c r="CD1" s="8" t="s">
        <v>83</v>
      </c>
      <c r="CE1" s="8" t="s">
        <v>84</v>
      </c>
      <c r="CF1" s="8" t="s">
        <v>85</v>
      </c>
      <c r="CG1" s="8" t="s">
        <v>86</v>
      </c>
      <c r="CH1" s="8" t="s">
        <v>87</v>
      </c>
      <c r="CI1" s="8" t="s">
        <v>88</v>
      </c>
      <c r="CJ1" s="8" t="s">
        <v>89</v>
      </c>
      <c r="CK1" s="8" t="s">
        <v>90</v>
      </c>
      <c r="CL1" s="8" t="s">
        <v>91</v>
      </c>
      <c r="CM1" s="8" t="s">
        <v>92</v>
      </c>
    </row>
    <row r="2" spans="1:91">
      <c r="A2" s="13" t="s">
        <v>96</v>
      </c>
      <c r="B2" s="14">
        <v>2</v>
      </c>
      <c r="C2" s="14">
        <v>2</v>
      </c>
      <c r="D2" s="14">
        <v>52</v>
      </c>
      <c r="E2" s="14">
        <v>0</v>
      </c>
      <c r="F2" s="14">
        <v>0</v>
      </c>
      <c r="G2" s="14">
        <v>2</v>
      </c>
      <c r="H2" s="15">
        <v>172.72</v>
      </c>
      <c r="I2" s="14">
        <v>66.22</v>
      </c>
      <c r="J2" s="15">
        <f>I2/((H2/100)*(H2/100))</f>
        <v>22.197492491870793</v>
      </c>
      <c r="K2" s="14">
        <v>105</v>
      </c>
      <c r="L2" s="14">
        <v>71</v>
      </c>
      <c r="M2" s="14">
        <v>66</v>
      </c>
      <c r="N2" s="14">
        <v>81</v>
      </c>
      <c r="O2" s="14">
        <v>20</v>
      </c>
      <c r="P2" s="14">
        <v>97</v>
      </c>
      <c r="Q2" s="14">
        <v>61</v>
      </c>
      <c r="R2" s="14">
        <v>45</v>
      </c>
      <c r="S2" s="14">
        <v>147</v>
      </c>
      <c r="T2" s="14">
        <v>1.9</v>
      </c>
      <c r="U2" s="14">
        <v>0.4</v>
      </c>
      <c r="V2" s="14">
        <v>1.5</v>
      </c>
      <c r="W2" s="14">
        <v>7.9</v>
      </c>
      <c r="X2" s="14">
        <v>4.3</v>
      </c>
      <c r="Y2" s="14">
        <v>141</v>
      </c>
      <c r="Z2" s="14">
        <v>75</v>
      </c>
      <c r="AA2" s="14">
        <v>23</v>
      </c>
      <c r="AB2" s="14">
        <v>7</v>
      </c>
      <c r="AC2" s="14">
        <v>9.5</v>
      </c>
      <c r="AD2" s="14">
        <v>99</v>
      </c>
      <c r="AE2" s="14">
        <v>4</v>
      </c>
      <c r="AF2" s="14">
        <v>0.66</v>
      </c>
      <c r="AG2" s="14">
        <v>2.1</v>
      </c>
      <c r="AH2" s="14">
        <v>3.8</v>
      </c>
      <c r="AI2" s="14">
        <v>139</v>
      </c>
      <c r="AJ2" s="14"/>
      <c r="AK2" s="14">
        <v>219</v>
      </c>
      <c r="AL2" s="14">
        <v>127</v>
      </c>
      <c r="AM2" s="14">
        <v>57</v>
      </c>
      <c r="AN2" s="14">
        <v>175</v>
      </c>
      <c r="AO2" s="14">
        <v>13.4</v>
      </c>
      <c r="AP2" s="14">
        <v>39.299999999999997</v>
      </c>
      <c r="AQ2" s="14">
        <v>8.1199999999999992</v>
      </c>
      <c r="AR2" s="14">
        <v>253</v>
      </c>
      <c r="AS2" s="15">
        <v>104.23</v>
      </c>
      <c r="AT2" s="16">
        <v>0.12609999999999999</v>
      </c>
      <c r="AU2" s="16">
        <v>0.71589999999999998</v>
      </c>
      <c r="AV2" s="16">
        <v>0.13830000000000001</v>
      </c>
      <c r="AW2" s="16">
        <v>0.94579999999999997</v>
      </c>
      <c r="AX2" s="16">
        <v>1.625</v>
      </c>
      <c r="AY2" s="16">
        <v>1.0719000000000001</v>
      </c>
      <c r="AZ2" s="16">
        <f>AY2/AV2</f>
        <v>7.7505422993492408</v>
      </c>
      <c r="BA2" s="16">
        <v>104.23</v>
      </c>
      <c r="BB2" s="16">
        <v>0.12609999999999999</v>
      </c>
      <c r="BC2" s="16">
        <v>0.71589999999999998</v>
      </c>
      <c r="BD2" s="16">
        <v>0.13830000000000001</v>
      </c>
      <c r="BE2" s="16">
        <v>0.94579999999999997</v>
      </c>
      <c r="BF2" s="16">
        <v>1.625</v>
      </c>
      <c r="BG2" s="16">
        <v>2.81</v>
      </c>
      <c r="BH2" s="16">
        <v>3.08</v>
      </c>
      <c r="BI2" s="16">
        <f>(BH2-BG2)/BG2*100</f>
        <v>9.6085409252669045</v>
      </c>
      <c r="BJ2" s="16">
        <v>2.5099999999999998</v>
      </c>
      <c r="BK2" s="16">
        <v>3.82</v>
      </c>
      <c r="BL2" s="16">
        <f>(BK2-BJ2)/BJ2*100</f>
        <v>52.191235059760963</v>
      </c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</row>
    <row r="3" spans="1:91">
      <c r="A3" s="13" t="s">
        <v>97</v>
      </c>
      <c r="B3" s="14">
        <v>2</v>
      </c>
      <c r="C3" s="14">
        <v>2</v>
      </c>
      <c r="D3" s="14">
        <v>45</v>
      </c>
      <c r="E3" s="14">
        <v>1</v>
      </c>
      <c r="F3" s="14">
        <v>0</v>
      </c>
      <c r="G3" s="14">
        <v>1</v>
      </c>
      <c r="H3" s="15">
        <v>172.72</v>
      </c>
      <c r="I3" s="14">
        <v>74.84</v>
      </c>
      <c r="J3" s="15">
        <f t="shared" ref="J3:J31" si="0">I3/((H3/100)*(H3/100))</f>
        <v>25.086987890238756</v>
      </c>
      <c r="K3" s="14">
        <v>111</v>
      </c>
      <c r="L3" s="14">
        <v>69</v>
      </c>
      <c r="M3" s="14">
        <v>76</v>
      </c>
      <c r="N3" s="14">
        <v>76</v>
      </c>
      <c r="O3" s="14">
        <v>20</v>
      </c>
      <c r="P3" s="14">
        <v>90</v>
      </c>
      <c r="Q3" s="14">
        <v>14</v>
      </c>
      <c r="R3" s="14">
        <v>13</v>
      </c>
      <c r="S3" s="14">
        <v>26</v>
      </c>
      <c r="T3" s="14">
        <v>0.3</v>
      </c>
      <c r="U3" s="14">
        <v>0.1</v>
      </c>
      <c r="V3" s="14">
        <v>0.2</v>
      </c>
      <c r="W3" s="14">
        <v>7.4</v>
      </c>
      <c r="X3" s="14">
        <v>4.0999999999999996</v>
      </c>
      <c r="Y3" s="14">
        <v>158</v>
      </c>
      <c r="Z3" s="14">
        <v>205</v>
      </c>
      <c r="AA3" s="14">
        <v>26</v>
      </c>
      <c r="AB3" s="14">
        <v>7</v>
      </c>
      <c r="AC3" s="14">
        <v>9.3000000000000007</v>
      </c>
      <c r="AD3" s="14">
        <v>100</v>
      </c>
      <c r="AE3" s="14">
        <v>3.3</v>
      </c>
      <c r="AF3" s="14">
        <v>0.89</v>
      </c>
      <c r="AG3" s="14">
        <v>2.1</v>
      </c>
      <c r="AH3" s="14">
        <v>4.0999999999999996</v>
      </c>
      <c r="AI3" s="14">
        <v>139</v>
      </c>
      <c r="AJ3" s="14"/>
      <c r="AK3" s="14">
        <v>138</v>
      </c>
      <c r="AL3" s="14">
        <v>84</v>
      </c>
      <c r="AM3" s="14">
        <v>29</v>
      </c>
      <c r="AN3" s="14">
        <v>124</v>
      </c>
      <c r="AO3" s="14">
        <v>13.6</v>
      </c>
      <c r="AP3" s="14">
        <v>39.5</v>
      </c>
      <c r="AQ3" s="14">
        <v>5.5</v>
      </c>
      <c r="AR3" s="14">
        <v>259</v>
      </c>
      <c r="AS3" s="15">
        <v>110.95</v>
      </c>
      <c r="AT3" s="16">
        <v>0.29880000000000001</v>
      </c>
      <c r="AU3" s="16">
        <v>1.0341</v>
      </c>
      <c r="AV3" s="16">
        <v>0.39069999999999999</v>
      </c>
      <c r="AW3" s="16">
        <v>1.1762999999999999</v>
      </c>
      <c r="AX3" s="16">
        <v>2.3571</v>
      </c>
      <c r="AY3" s="16">
        <v>1.4813000000000001</v>
      </c>
      <c r="AZ3" s="16">
        <f t="shared" ref="AZ3:AZ66" si="1">AY3/AV3</f>
        <v>3.7914000511901715</v>
      </c>
      <c r="BA3" s="16">
        <v>110.95</v>
      </c>
      <c r="BB3" s="16">
        <v>0.29880000000000001</v>
      </c>
      <c r="BC3" s="16">
        <v>1.0341</v>
      </c>
      <c r="BD3" s="16">
        <v>0.39069999999999999</v>
      </c>
      <c r="BE3" s="16">
        <v>1.1762999999999999</v>
      </c>
      <c r="BF3" s="16">
        <v>2.3571</v>
      </c>
      <c r="BG3" s="16">
        <v>4.1900000000000004</v>
      </c>
      <c r="BH3" s="16">
        <v>4.53</v>
      </c>
      <c r="BI3" s="16">
        <f t="shared" ref="BI3:BI31" si="2">(BH3-BG3)/BG3*100</f>
        <v>8.1145584725536963</v>
      </c>
      <c r="BJ3" s="16">
        <v>4.41</v>
      </c>
      <c r="BK3" s="16">
        <v>4.66</v>
      </c>
      <c r="BL3" s="16">
        <f t="shared" ref="BL3:BL31" si="3">(BK3-BJ3)/BJ3*100</f>
        <v>5.6689342403628116</v>
      </c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</row>
    <row r="4" spans="1:91">
      <c r="A4" s="13" t="s">
        <v>98</v>
      </c>
      <c r="B4" s="14">
        <v>2</v>
      </c>
      <c r="C4" s="14">
        <v>2</v>
      </c>
      <c r="D4" s="14">
        <v>51</v>
      </c>
      <c r="E4" s="14">
        <v>0</v>
      </c>
      <c r="F4" s="14">
        <v>0</v>
      </c>
      <c r="G4" s="14">
        <v>2</v>
      </c>
      <c r="H4" s="15">
        <v>162.25</v>
      </c>
      <c r="I4" s="14">
        <v>66.680000000000007</v>
      </c>
      <c r="J4" s="15">
        <f t="shared" si="0"/>
        <v>25.329474526413758</v>
      </c>
      <c r="K4" s="14">
        <v>133</v>
      </c>
      <c r="L4" s="14">
        <v>86</v>
      </c>
      <c r="M4" s="14">
        <v>65</v>
      </c>
      <c r="N4" s="14">
        <v>103</v>
      </c>
      <c r="O4" s="14">
        <v>20</v>
      </c>
      <c r="P4" s="14">
        <v>78</v>
      </c>
      <c r="Q4" s="14">
        <v>14</v>
      </c>
      <c r="R4" s="14">
        <v>11</v>
      </c>
      <c r="S4" s="14">
        <v>10</v>
      </c>
      <c r="T4" s="14">
        <v>1.5</v>
      </c>
      <c r="U4" s="14">
        <v>0.3</v>
      </c>
      <c r="V4" s="14">
        <v>1.2</v>
      </c>
      <c r="W4" s="14">
        <v>6.8</v>
      </c>
      <c r="X4" s="14">
        <v>3.7</v>
      </c>
      <c r="Y4" s="14">
        <v>160</v>
      </c>
      <c r="Z4" s="14">
        <v>68</v>
      </c>
      <c r="AA4" s="14">
        <v>26</v>
      </c>
      <c r="AB4" s="14">
        <v>8</v>
      </c>
      <c r="AC4" s="14">
        <v>9</v>
      </c>
      <c r="AD4" s="14">
        <v>103</v>
      </c>
      <c r="AE4" s="14">
        <v>2.5</v>
      </c>
      <c r="AF4" s="14">
        <v>0.84</v>
      </c>
      <c r="AG4" s="14">
        <v>1.7</v>
      </c>
      <c r="AH4" s="14">
        <v>4.2</v>
      </c>
      <c r="AI4" s="14">
        <v>138</v>
      </c>
      <c r="AJ4" s="14">
        <v>3.5</v>
      </c>
      <c r="AK4" s="14">
        <v>161</v>
      </c>
      <c r="AL4" s="14">
        <v>74</v>
      </c>
      <c r="AM4" s="14">
        <v>68</v>
      </c>
      <c r="AN4" s="14">
        <v>9.6</v>
      </c>
      <c r="AO4" s="14">
        <v>12.4</v>
      </c>
      <c r="AP4" s="14">
        <v>38.4</v>
      </c>
      <c r="AQ4" s="14">
        <v>6.03</v>
      </c>
      <c r="AR4" s="14">
        <v>236</v>
      </c>
      <c r="AS4" s="15">
        <v>83.4</v>
      </c>
      <c r="AT4" s="16">
        <v>7.0599999999999996E-2</v>
      </c>
      <c r="AU4" s="16">
        <v>0.43180000000000002</v>
      </c>
      <c r="AV4" s="16">
        <v>7.22E-2</v>
      </c>
      <c r="AW4" s="16">
        <v>0.89510000000000001</v>
      </c>
      <c r="AX4" s="16">
        <v>1.75</v>
      </c>
      <c r="AY4" s="16">
        <v>1.1086</v>
      </c>
      <c r="AZ4" s="16">
        <f t="shared" si="1"/>
        <v>15.354570637119114</v>
      </c>
      <c r="BA4" s="16">
        <v>83.4</v>
      </c>
      <c r="BB4" s="16">
        <v>7.0599999999999996E-2</v>
      </c>
      <c r="BC4" s="16">
        <v>0.43180000000000002</v>
      </c>
      <c r="BD4" s="16">
        <v>7.22E-2</v>
      </c>
      <c r="BE4" s="16">
        <v>0.89510000000000001</v>
      </c>
      <c r="BF4" s="16">
        <v>1.75</v>
      </c>
      <c r="BG4" s="16">
        <v>3.14</v>
      </c>
      <c r="BH4" s="16">
        <v>3.84</v>
      </c>
      <c r="BI4" s="16">
        <f t="shared" si="2"/>
        <v>22.292993630573239</v>
      </c>
      <c r="BJ4" s="16">
        <v>3.39</v>
      </c>
      <c r="BK4" s="16">
        <v>4.05</v>
      </c>
      <c r="BL4" s="16">
        <f t="shared" si="3"/>
        <v>19.469026548672559</v>
      </c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</row>
    <row r="5" spans="1:91">
      <c r="A5" s="13" t="s">
        <v>99</v>
      </c>
      <c r="B5" s="14">
        <v>2</v>
      </c>
      <c r="C5" s="14">
        <v>2</v>
      </c>
      <c r="D5" s="14">
        <v>58</v>
      </c>
      <c r="E5" s="14">
        <v>1</v>
      </c>
      <c r="F5" s="14">
        <v>0</v>
      </c>
      <c r="G5" s="14">
        <v>1</v>
      </c>
      <c r="H5" s="15">
        <v>190</v>
      </c>
      <c r="I5" s="14">
        <v>94.5</v>
      </c>
      <c r="J5" s="15">
        <f t="shared" si="0"/>
        <v>26.177285318559559</v>
      </c>
      <c r="K5" s="14">
        <v>118</v>
      </c>
      <c r="L5" s="14">
        <v>62</v>
      </c>
      <c r="M5" s="14">
        <v>51</v>
      </c>
      <c r="N5" s="14">
        <v>72</v>
      </c>
      <c r="O5" s="14">
        <v>20</v>
      </c>
      <c r="P5" s="14">
        <v>60</v>
      </c>
      <c r="Q5" s="14">
        <v>24</v>
      </c>
      <c r="R5" s="14">
        <v>23</v>
      </c>
      <c r="S5" s="14">
        <v>22</v>
      </c>
      <c r="T5" s="14">
        <v>1.5</v>
      </c>
      <c r="U5" s="14">
        <v>0.3</v>
      </c>
      <c r="V5" s="14">
        <v>1.2</v>
      </c>
      <c r="W5" s="14">
        <v>6.7</v>
      </c>
      <c r="X5" s="14">
        <v>4</v>
      </c>
      <c r="Y5" s="14">
        <v>183</v>
      </c>
      <c r="Z5" s="14">
        <v>116</v>
      </c>
      <c r="AA5" s="14">
        <v>30</v>
      </c>
      <c r="AB5" s="14">
        <v>15</v>
      </c>
      <c r="AC5" s="14">
        <v>8.8000000000000007</v>
      </c>
      <c r="AD5" s="14">
        <v>97</v>
      </c>
      <c r="AE5" s="14">
        <v>3</v>
      </c>
      <c r="AF5" s="14">
        <v>1</v>
      </c>
      <c r="AG5" s="14">
        <v>2</v>
      </c>
      <c r="AH5" s="14">
        <v>3.5</v>
      </c>
      <c r="AI5" s="14">
        <v>137</v>
      </c>
      <c r="AJ5" s="14">
        <v>0.5</v>
      </c>
      <c r="AK5" s="14">
        <v>184</v>
      </c>
      <c r="AL5" s="14">
        <v>79</v>
      </c>
      <c r="AM5" s="14">
        <v>95</v>
      </c>
      <c r="AN5" s="14">
        <v>50</v>
      </c>
      <c r="AO5" s="14">
        <v>14.1</v>
      </c>
      <c r="AP5" s="14">
        <v>40.5</v>
      </c>
      <c r="AQ5" s="14">
        <v>5.48</v>
      </c>
      <c r="AR5" s="14">
        <v>149</v>
      </c>
      <c r="AS5" s="15">
        <v>109.28</v>
      </c>
      <c r="AT5" s="16">
        <v>0.14799999999999999</v>
      </c>
      <c r="AU5" s="16">
        <v>0.875</v>
      </c>
      <c r="AV5" s="16">
        <v>0.1106</v>
      </c>
      <c r="AW5" s="16">
        <v>1.2357</v>
      </c>
      <c r="AX5" s="16">
        <v>1.8</v>
      </c>
      <c r="AY5" s="16">
        <v>0.98409999999999997</v>
      </c>
      <c r="AZ5" s="16">
        <f t="shared" si="1"/>
        <v>8.897830018083182</v>
      </c>
      <c r="BA5" s="16">
        <v>109.28</v>
      </c>
      <c r="BB5" s="16">
        <v>0.14799999999999999</v>
      </c>
      <c r="BC5" s="16">
        <v>0.875</v>
      </c>
      <c r="BD5" s="16">
        <v>0.1106</v>
      </c>
      <c r="BE5" s="16">
        <v>1.2357</v>
      </c>
      <c r="BF5" s="16">
        <v>1.8</v>
      </c>
      <c r="BG5" s="16">
        <v>4.84</v>
      </c>
      <c r="BH5" s="16">
        <v>4.84</v>
      </c>
      <c r="BI5" s="16">
        <f t="shared" si="2"/>
        <v>0</v>
      </c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</row>
    <row r="6" spans="1:91">
      <c r="A6" s="13" t="s">
        <v>100</v>
      </c>
      <c r="B6" s="14">
        <v>2</v>
      </c>
      <c r="C6" s="14">
        <v>2</v>
      </c>
      <c r="D6" s="14">
        <v>46</v>
      </c>
      <c r="E6" s="14">
        <v>1</v>
      </c>
      <c r="F6" s="14">
        <v>0</v>
      </c>
      <c r="G6" s="14">
        <v>1</v>
      </c>
      <c r="H6" s="15">
        <v>179.07</v>
      </c>
      <c r="I6" s="14">
        <v>99.34</v>
      </c>
      <c r="J6" s="15">
        <f t="shared" si="0"/>
        <v>30.979791349452427</v>
      </c>
      <c r="K6" s="14">
        <v>121</v>
      </c>
      <c r="L6" s="14">
        <v>80</v>
      </c>
      <c r="M6" s="14">
        <v>56</v>
      </c>
      <c r="N6" s="14">
        <v>92</v>
      </c>
      <c r="O6" s="14">
        <v>20</v>
      </c>
      <c r="P6" s="14">
        <v>88</v>
      </c>
      <c r="Q6" s="14">
        <v>48</v>
      </c>
      <c r="R6" s="14">
        <v>57</v>
      </c>
      <c r="S6" s="14">
        <v>159</v>
      </c>
      <c r="T6" s="14">
        <v>1.1000000000000001</v>
      </c>
      <c r="U6" s="14">
        <v>0.2</v>
      </c>
      <c r="V6" s="14">
        <v>0.9</v>
      </c>
      <c r="W6" s="14">
        <v>6.7</v>
      </c>
      <c r="X6" s="14">
        <v>4</v>
      </c>
      <c r="Y6" s="14">
        <v>210</v>
      </c>
      <c r="Z6" s="14">
        <v>588</v>
      </c>
      <c r="AA6" s="14">
        <v>23</v>
      </c>
      <c r="AB6" s="14">
        <v>18</v>
      </c>
      <c r="AC6" s="14">
        <v>9.1999999999999993</v>
      </c>
      <c r="AD6" s="14">
        <v>101</v>
      </c>
      <c r="AE6" s="14">
        <v>3.7</v>
      </c>
      <c r="AF6" s="14">
        <v>0.91</v>
      </c>
      <c r="AG6" s="14">
        <v>2</v>
      </c>
      <c r="AH6" s="14">
        <v>3.9</v>
      </c>
      <c r="AI6" s="14">
        <v>138</v>
      </c>
      <c r="AJ6" s="14">
        <v>1.1000000000000001</v>
      </c>
      <c r="AK6" s="14">
        <v>203</v>
      </c>
      <c r="AL6" s="14">
        <v>134</v>
      </c>
      <c r="AM6" s="14">
        <v>41</v>
      </c>
      <c r="AN6" s="14">
        <v>138</v>
      </c>
      <c r="AO6" s="14">
        <v>15.2</v>
      </c>
      <c r="AP6" s="14">
        <v>44</v>
      </c>
      <c r="AQ6" s="14">
        <v>6.45</v>
      </c>
      <c r="AR6" s="14">
        <v>239</v>
      </c>
      <c r="AS6" s="15">
        <v>142.46</v>
      </c>
      <c r="AT6" s="16">
        <v>0.2974</v>
      </c>
      <c r="AU6" s="16">
        <v>0.67049999999999998</v>
      </c>
      <c r="AV6" s="16">
        <v>0.26989999999999997</v>
      </c>
      <c r="AW6" s="16">
        <v>1.1760999999999999</v>
      </c>
      <c r="AX6" s="16">
        <v>1.5636000000000001</v>
      </c>
      <c r="AY6" s="16">
        <v>1.0742</v>
      </c>
      <c r="AZ6" s="16">
        <f t="shared" si="1"/>
        <v>3.9799925898480923</v>
      </c>
      <c r="BA6" s="16">
        <v>142.46</v>
      </c>
      <c r="BB6" s="16">
        <v>0.2974</v>
      </c>
      <c r="BC6" s="16">
        <v>0.67049999999999998</v>
      </c>
      <c r="BD6" s="16">
        <v>0.26989999999999997</v>
      </c>
      <c r="BE6" s="16">
        <v>1.1760999999999999</v>
      </c>
      <c r="BF6" s="16">
        <v>1.5636000000000001</v>
      </c>
      <c r="BG6" s="16">
        <v>4.41</v>
      </c>
      <c r="BH6" s="16">
        <v>4.49</v>
      </c>
      <c r="BI6" s="16">
        <f t="shared" si="2"/>
        <v>1.8140589569161012</v>
      </c>
      <c r="BJ6" s="16">
        <v>4.49</v>
      </c>
      <c r="BK6" s="16">
        <v>5.01</v>
      </c>
      <c r="BL6" s="16">
        <f t="shared" si="3"/>
        <v>11.581291759465469</v>
      </c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</row>
    <row r="7" spans="1:91">
      <c r="A7" s="13" t="s">
        <v>101</v>
      </c>
      <c r="B7" s="14">
        <v>2</v>
      </c>
      <c r="C7" s="14">
        <v>2</v>
      </c>
      <c r="D7" s="14">
        <v>60</v>
      </c>
      <c r="E7" s="14">
        <v>1</v>
      </c>
      <c r="F7" s="14">
        <v>0</v>
      </c>
      <c r="G7" s="14">
        <v>2</v>
      </c>
      <c r="H7" s="15">
        <v>176</v>
      </c>
      <c r="I7" s="14">
        <v>61.69</v>
      </c>
      <c r="J7" s="15">
        <f t="shared" si="0"/>
        <v>19.915418388429753</v>
      </c>
      <c r="K7" s="14">
        <v>96</v>
      </c>
      <c r="L7" s="14">
        <v>67</v>
      </c>
      <c r="M7" s="14">
        <v>58</v>
      </c>
      <c r="N7" s="14">
        <v>74</v>
      </c>
      <c r="O7" s="14">
        <v>20</v>
      </c>
      <c r="P7" s="14">
        <v>69</v>
      </c>
      <c r="Q7" s="14">
        <v>25</v>
      </c>
      <c r="R7" s="14">
        <v>27</v>
      </c>
      <c r="S7" s="14">
        <v>23</v>
      </c>
      <c r="T7" s="14">
        <v>1.4</v>
      </c>
      <c r="U7" s="14">
        <v>0.2</v>
      </c>
      <c r="V7" s="14">
        <v>1.2</v>
      </c>
      <c r="W7" s="14">
        <v>7</v>
      </c>
      <c r="X7" s="14">
        <v>4.0999999999999996</v>
      </c>
      <c r="Y7" s="14">
        <v>140</v>
      </c>
      <c r="Z7" s="14">
        <v>161</v>
      </c>
      <c r="AA7" s="14">
        <v>14</v>
      </c>
      <c r="AB7" s="14">
        <v>14</v>
      </c>
      <c r="AC7" s="14">
        <v>8.8000000000000007</v>
      </c>
      <c r="AD7" s="14">
        <v>104</v>
      </c>
      <c r="AE7" s="14">
        <v>2.9</v>
      </c>
      <c r="AF7" s="14">
        <v>1.0900000000000001</v>
      </c>
      <c r="AG7" s="14">
        <v>1.9</v>
      </c>
      <c r="AH7" s="14">
        <v>4.0999999999999996</v>
      </c>
      <c r="AI7" s="14">
        <v>139</v>
      </c>
      <c r="AJ7" s="14">
        <v>0.4</v>
      </c>
      <c r="AK7" s="14">
        <v>152</v>
      </c>
      <c r="AL7" s="14">
        <v>107</v>
      </c>
      <c r="AM7" s="14">
        <v>38</v>
      </c>
      <c r="AN7" s="14">
        <v>90</v>
      </c>
      <c r="AO7" s="14">
        <v>14.6</v>
      </c>
      <c r="AP7" s="14">
        <v>40.799999999999997</v>
      </c>
      <c r="AQ7" s="14">
        <v>4.41</v>
      </c>
      <c r="AR7" s="14">
        <v>234</v>
      </c>
      <c r="AS7" s="15">
        <v>62.88</v>
      </c>
      <c r="AT7" s="16">
        <v>0.1077</v>
      </c>
      <c r="AU7" s="16">
        <v>0.5</v>
      </c>
      <c r="AV7" s="16">
        <v>0.10929999999999999</v>
      </c>
      <c r="AW7" s="16">
        <v>0.68240000000000001</v>
      </c>
      <c r="AX7" s="16">
        <v>1.2142999999999999</v>
      </c>
      <c r="AY7" s="16">
        <v>0.6492</v>
      </c>
      <c r="AZ7" s="16">
        <f t="shared" si="1"/>
        <v>5.9396157365050319</v>
      </c>
      <c r="BA7" s="16">
        <v>62.88</v>
      </c>
      <c r="BB7" s="16">
        <v>0.1077</v>
      </c>
      <c r="BC7" s="16">
        <v>0.5</v>
      </c>
      <c r="BD7" s="16">
        <v>0.10929999999999999</v>
      </c>
      <c r="BE7" s="16">
        <v>0.68240000000000001</v>
      </c>
      <c r="BF7" s="16">
        <v>1.2142999999999999</v>
      </c>
      <c r="BG7" s="16">
        <v>3.47</v>
      </c>
      <c r="BH7" s="16">
        <v>3.82</v>
      </c>
      <c r="BI7" s="16">
        <f t="shared" si="2"/>
        <v>10.086455331412093</v>
      </c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</row>
    <row r="8" spans="1:91">
      <c r="A8" s="13" t="s">
        <v>102</v>
      </c>
      <c r="B8" s="14">
        <v>2</v>
      </c>
      <c r="C8" s="14">
        <v>2</v>
      </c>
      <c r="D8" s="14">
        <v>58</v>
      </c>
      <c r="E8" s="14">
        <v>1</v>
      </c>
      <c r="F8" s="14">
        <v>0</v>
      </c>
      <c r="G8" s="14">
        <v>1</v>
      </c>
      <c r="H8" s="15">
        <v>182.25</v>
      </c>
      <c r="I8" s="14">
        <v>62.6</v>
      </c>
      <c r="J8" s="15">
        <f t="shared" si="0"/>
        <v>18.846871054359749</v>
      </c>
      <c r="K8" s="14">
        <v>159</v>
      </c>
      <c r="L8" s="14">
        <v>97</v>
      </c>
      <c r="M8" s="14">
        <v>71</v>
      </c>
      <c r="N8" s="14">
        <v>119</v>
      </c>
      <c r="O8" s="14">
        <v>20</v>
      </c>
      <c r="P8" s="14">
        <v>120</v>
      </c>
      <c r="Q8" s="14">
        <v>23</v>
      </c>
      <c r="R8" s="14">
        <v>27</v>
      </c>
      <c r="S8" s="14">
        <v>23</v>
      </c>
      <c r="T8" s="14">
        <v>3.2</v>
      </c>
      <c r="U8" s="14">
        <v>0.4</v>
      </c>
      <c r="V8" s="14">
        <v>2.8</v>
      </c>
      <c r="W8" s="14">
        <v>7.2</v>
      </c>
      <c r="X8" s="14">
        <v>4.3</v>
      </c>
      <c r="Y8" s="14">
        <v>234</v>
      </c>
      <c r="Z8" s="14">
        <v>74</v>
      </c>
      <c r="AA8" s="14">
        <v>27</v>
      </c>
      <c r="AB8" s="14">
        <v>22</v>
      </c>
      <c r="AC8" s="14">
        <v>9.3000000000000007</v>
      </c>
      <c r="AD8" s="14">
        <v>100</v>
      </c>
      <c r="AE8" s="14">
        <v>3</v>
      </c>
      <c r="AF8" s="14">
        <v>1.1200000000000001</v>
      </c>
      <c r="AG8" s="14">
        <v>2.4</v>
      </c>
      <c r="AH8" s="14">
        <v>4.3</v>
      </c>
      <c r="AI8" s="14">
        <v>137</v>
      </c>
      <c r="AJ8" s="14">
        <v>0.5</v>
      </c>
      <c r="AK8" s="14">
        <v>202</v>
      </c>
      <c r="AL8" s="14">
        <v>133</v>
      </c>
      <c r="AM8" s="14">
        <v>50</v>
      </c>
      <c r="AN8" s="14">
        <v>97</v>
      </c>
      <c r="AO8" s="14">
        <v>14.1</v>
      </c>
      <c r="AP8" s="14">
        <v>41.7</v>
      </c>
      <c r="AQ8" s="14">
        <v>8.07</v>
      </c>
      <c r="AR8" s="14">
        <v>230</v>
      </c>
      <c r="AS8" s="15">
        <v>63.66</v>
      </c>
      <c r="AT8" s="16">
        <v>4.6699999999999998E-2</v>
      </c>
      <c r="AU8" s="16">
        <v>0.2727</v>
      </c>
      <c r="AV8" s="16">
        <v>5.3400000000000003E-2</v>
      </c>
      <c r="AW8" s="16">
        <v>0.50539999999999996</v>
      </c>
      <c r="AX8" s="16">
        <v>0.96430000000000005</v>
      </c>
      <c r="AY8" s="16">
        <v>0.58320000000000005</v>
      </c>
      <c r="AZ8" s="16">
        <f t="shared" si="1"/>
        <v>10.921348314606742</v>
      </c>
      <c r="BA8" s="16">
        <v>63.66</v>
      </c>
      <c r="BB8" s="16">
        <v>4.6699999999999998E-2</v>
      </c>
      <c r="BC8" s="16">
        <v>0.2727</v>
      </c>
      <c r="BD8" s="16">
        <v>5.3400000000000003E-2</v>
      </c>
      <c r="BE8" s="16">
        <v>0.50539999999999996</v>
      </c>
      <c r="BF8" s="16">
        <v>0.96430000000000005</v>
      </c>
      <c r="BG8" s="16">
        <v>2.59</v>
      </c>
      <c r="BH8" s="16">
        <v>2.94</v>
      </c>
      <c r="BI8" s="16">
        <f t="shared" si="2"/>
        <v>13.513513513513518</v>
      </c>
      <c r="BJ8" s="16">
        <v>2.56</v>
      </c>
      <c r="BK8" s="16">
        <v>3.71</v>
      </c>
      <c r="BL8" s="16">
        <f t="shared" si="3"/>
        <v>44.921874999999993</v>
      </c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</row>
    <row r="9" spans="1:91">
      <c r="A9" s="13" t="s">
        <v>103</v>
      </c>
      <c r="B9" s="14">
        <v>2</v>
      </c>
      <c r="C9" s="14">
        <v>2</v>
      </c>
      <c r="D9" s="14">
        <v>45</v>
      </c>
      <c r="E9" s="14">
        <v>1</v>
      </c>
      <c r="F9" s="14">
        <v>0</v>
      </c>
      <c r="G9" s="14">
        <v>2</v>
      </c>
      <c r="H9" s="15">
        <v>177.2</v>
      </c>
      <c r="I9" s="14">
        <v>71.67</v>
      </c>
      <c r="J9" s="15">
        <f t="shared" si="0"/>
        <v>22.824957069844949</v>
      </c>
      <c r="K9" s="14">
        <v>109</v>
      </c>
      <c r="L9" s="14">
        <v>63</v>
      </c>
      <c r="M9" s="14">
        <v>61</v>
      </c>
      <c r="N9" s="14">
        <v>75</v>
      </c>
      <c r="O9" s="14">
        <v>72</v>
      </c>
      <c r="P9" s="14">
        <v>100</v>
      </c>
      <c r="Q9" s="14">
        <v>21</v>
      </c>
      <c r="R9" s="14">
        <v>15</v>
      </c>
      <c r="S9" s="14">
        <v>33</v>
      </c>
      <c r="T9" s="14">
        <v>3.2</v>
      </c>
      <c r="U9" s="14">
        <v>0.2</v>
      </c>
      <c r="V9" s="14">
        <v>3</v>
      </c>
      <c r="W9" s="14">
        <v>7.7</v>
      </c>
      <c r="X9" s="14">
        <v>4.3</v>
      </c>
      <c r="Y9" s="14"/>
      <c r="Z9" s="14">
        <v>202</v>
      </c>
      <c r="AA9" s="14">
        <v>28</v>
      </c>
      <c r="AB9" s="14">
        <v>14</v>
      </c>
      <c r="AC9" s="14">
        <v>9.1</v>
      </c>
      <c r="AD9" s="14">
        <v>102</v>
      </c>
      <c r="AE9" s="14">
        <v>3.3</v>
      </c>
      <c r="AF9" s="14">
        <v>0.95</v>
      </c>
      <c r="AG9" s="14">
        <v>2.2000000000000002</v>
      </c>
      <c r="AH9" s="14">
        <v>4</v>
      </c>
      <c r="AI9" s="14">
        <v>139</v>
      </c>
      <c r="AJ9" s="14">
        <v>2.5</v>
      </c>
      <c r="AK9" s="14">
        <v>124</v>
      </c>
      <c r="AL9" s="14">
        <v>60</v>
      </c>
      <c r="AM9" s="14">
        <v>51</v>
      </c>
      <c r="AN9" s="14">
        <v>65</v>
      </c>
      <c r="AO9" s="14">
        <v>13.3</v>
      </c>
      <c r="AP9" s="14">
        <v>40.4</v>
      </c>
      <c r="AQ9" s="14">
        <v>4.84</v>
      </c>
      <c r="AR9" s="14">
        <v>206</v>
      </c>
      <c r="AS9" s="15">
        <v>99.54</v>
      </c>
      <c r="AT9" s="16">
        <v>0.15110000000000001</v>
      </c>
      <c r="AU9" s="16">
        <v>0.79310000000000003</v>
      </c>
      <c r="AV9" s="16">
        <v>0.20080000000000001</v>
      </c>
      <c r="AW9" s="16">
        <v>0.56089999999999995</v>
      </c>
      <c r="AX9" s="16">
        <v>1.3213999999999999</v>
      </c>
      <c r="AY9" s="16">
        <v>0.80389999999999995</v>
      </c>
      <c r="AZ9" s="16">
        <f t="shared" si="1"/>
        <v>4.0034860557768921</v>
      </c>
      <c r="BA9" s="16">
        <v>99.54</v>
      </c>
      <c r="BB9" s="16">
        <v>0.15110000000000001</v>
      </c>
      <c r="BC9" s="16">
        <v>0.79310000000000003</v>
      </c>
      <c r="BD9" s="16">
        <v>0.20080000000000001</v>
      </c>
      <c r="BE9" s="16">
        <v>0.56089999999999995</v>
      </c>
      <c r="BF9" s="16">
        <v>1.3213999999999999</v>
      </c>
      <c r="BG9" s="16">
        <v>3.52</v>
      </c>
      <c r="BH9" s="16">
        <v>3.99</v>
      </c>
      <c r="BI9" s="16">
        <f t="shared" si="2"/>
        <v>13.352272727272732</v>
      </c>
      <c r="BJ9" s="16">
        <v>3.58</v>
      </c>
      <c r="BK9" s="16">
        <v>4.32</v>
      </c>
      <c r="BL9" s="16">
        <f t="shared" si="3"/>
        <v>20.67039106145252</v>
      </c>
      <c r="BM9" s="16"/>
      <c r="BN9" s="16"/>
      <c r="BO9" s="16"/>
      <c r="BP9" s="16"/>
      <c r="BQ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</row>
    <row r="10" spans="1:91">
      <c r="A10" s="13" t="s">
        <v>104</v>
      </c>
      <c r="B10" s="14">
        <v>2</v>
      </c>
      <c r="C10" s="14">
        <v>2</v>
      </c>
      <c r="D10" s="14">
        <v>53</v>
      </c>
      <c r="E10" s="14">
        <v>1</v>
      </c>
      <c r="F10" s="14">
        <v>1</v>
      </c>
      <c r="G10" s="14">
        <v>4</v>
      </c>
      <c r="H10" s="15">
        <v>175.9</v>
      </c>
      <c r="I10" s="14">
        <v>83.46</v>
      </c>
      <c r="J10" s="15">
        <f t="shared" si="0"/>
        <v>26.974083742474736</v>
      </c>
      <c r="K10" s="14">
        <v>134</v>
      </c>
      <c r="L10" s="14">
        <v>73</v>
      </c>
      <c r="M10" s="14">
        <v>53</v>
      </c>
      <c r="N10" s="14">
        <v>92</v>
      </c>
      <c r="O10" s="14">
        <v>20</v>
      </c>
      <c r="P10" s="14">
        <v>117</v>
      </c>
      <c r="Q10" s="14">
        <v>54</v>
      </c>
      <c r="R10" s="14">
        <v>74</v>
      </c>
      <c r="S10" s="14">
        <v>48</v>
      </c>
      <c r="T10" s="14">
        <v>2.1</v>
      </c>
      <c r="U10" s="14">
        <v>0.3</v>
      </c>
      <c r="V10" s="14">
        <v>1.8</v>
      </c>
      <c r="W10" s="14">
        <v>7.6</v>
      </c>
      <c r="X10" s="14">
        <v>4.2</v>
      </c>
      <c r="Y10" s="14">
        <v>159</v>
      </c>
      <c r="Z10" s="14">
        <v>65</v>
      </c>
      <c r="AA10" s="14">
        <v>27</v>
      </c>
      <c r="AB10" s="14">
        <v>15</v>
      </c>
      <c r="AC10" s="14">
        <v>9.6</v>
      </c>
      <c r="AD10" s="14">
        <v>101</v>
      </c>
      <c r="AE10" s="14">
        <v>2.6</v>
      </c>
      <c r="AF10" s="14">
        <v>1.05</v>
      </c>
      <c r="AG10" s="14">
        <v>2</v>
      </c>
      <c r="AH10" s="14">
        <v>3.6</v>
      </c>
      <c r="AI10" s="14">
        <v>138</v>
      </c>
      <c r="AJ10" s="14">
        <v>1.3</v>
      </c>
      <c r="AK10" s="14">
        <v>93</v>
      </c>
      <c r="AL10" s="14">
        <v>32</v>
      </c>
      <c r="AM10" s="14">
        <v>46</v>
      </c>
      <c r="AN10" s="14">
        <v>78</v>
      </c>
      <c r="AO10" s="14">
        <v>15.6</v>
      </c>
      <c r="AP10" s="14">
        <v>44.9</v>
      </c>
      <c r="AQ10" s="14">
        <v>6.98</v>
      </c>
      <c r="AR10" s="14">
        <v>245</v>
      </c>
      <c r="AS10" s="15">
        <v>204.75</v>
      </c>
      <c r="AT10" s="16">
        <v>8.0500000000000002E-2</v>
      </c>
      <c r="AU10" s="16">
        <v>0.5</v>
      </c>
      <c r="AV10" s="16">
        <v>7.4999999999999997E-2</v>
      </c>
      <c r="AW10" s="16">
        <v>0.60070000000000001</v>
      </c>
      <c r="AX10" s="16">
        <v>0.94640000000000002</v>
      </c>
      <c r="AY10" s="16">
        <v>0.57040000000000002</v>
      </c>
      <c r="AZ10" s="16">
        <f t="shared" si="1"/>
        <v>7.6053333333333342</v>
      </c>
      <c r="BA10" s="16">
        <v>204.75</v>
      </c>
      <c r="BB10" s="16">
        <v>8.0500000000000002E-2</v>
      </c>
      <c r="BC10" s="16">
        <v>0.5</v>
      </c>
      <c r="BD10" s="16">
        <v>7.4999999999999997E-2</v>
      </c>
      <c r="BE10" s="16">
        <v>0.60070000000000001</v>
      </c>
      <c r="BF10" s="16">
        <v>0.94640000000000002</v>
      </c>
      <c r="BG10" s="16">
        <v>3.29</v>
      </c>
      <c r="BH10" s="16">
        <v>3.56</v>
      </c>
      <c r="BI10" s="16">
        <f t="shared" si="2"/>
        <v>8.2066869300911858</v>
      </c>
      <c r="BJ10" s="16">
        <v>3.2</v>
      </c>
      <c r="BK10" s="16">
        <v>3.91</v>
      </c>
      <c r="BL10" s="16">
        <f t="shared" si="3"/>
        <v>22.1875</v>
      </c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</row>
    <row r="11" spans="1:91">
      <c r="A11" s="13" t="s">
        <v>105</v>
      </c>
      <c r="B11" s="14">
        <v>2</v>
      </c>
      <c r="C11" s="14">
        <v>2</v>
      </c>
      <c r="D11" s="14">
        <v>49</v>
      </c>
      <c r="E11" s="14">
        <v>1</v>
      </c>
      <c r="F11" s="14">
        <v>0</v>
      </c>
      <c r="G11" s="14">
        <v>1</v>
      </c>
      <c r="H11" s="15">
        <v>183.52</v>
      </c>
      <c r="I11" s="14">
        <v>92.97</v>
      </c>
      <c r="J11" s="15">
        <f t="shared" si="0"/>
        <v>27.604254949608883</v>
      </c>
      <c r="K11" s="14">
        <v>129</v>
      </c>
      <c r="L11" s="14">
        <v>72</v>
      </c>
      <c r="M11" s="14">
        <v>61</v>
      </c>
      <c r="N11" s="14">
        <v>85</v>
      </c>
      <c r="O11" s="14">
        <v>93</v>
      </c>
      <c r="P11" s="14">
        <v>60</v>
      </c>
      <c r="Q11" s="14">
        <v>20</v>
      </c>
      <c r="R11" s="14">
        <v>23</v>
      </c>
      <c r="S11" s="14">
        <v>13</v>
      </c>
      <c r="T11" s="14">
        <v>1.9</v>
      </c>
      <c r="U11" s="14">
        <v>0.2</v>
      </c>
      <c r="V11" s="14">
        <v>1.7</v>
      </c>
      <c r="W11" s="14">
        <v>7.8</v>
      </c>
      <c r="X11" s="14">
        <v>4.3</v>
      </c>
      <c r="Y11" s="14">
        <v>208</v>
      </c>
      <c r="Z11" s="14">
        <v>107</v>
      </c>
      <c r="AA11" s="14">
        <v>24</v>
      </c>
      <c r="AB11" s="14">
        <v>25</v>
      </c>
      <c r="AC11" s="14">
        <v>8.9</v>
      </c>
      <c r="AD11" s="14">
        <v>103</v>
      </c>
      <c r="AE11" s="14">
        <v>2.4</v>
      </c>
      <c r="AF11" s="14">
        <v>0.99</v>
      </c>
      <c r="AG11" s="14">
        <v>2</v>
      </c>
      <c r="AH11" s="14">
        <v>4.4000000000000004</v>
      </c>
      <c r="AI11" s="14">
        <v>137</v>
      </c>
      <c r="AJ11" s="14">
        <v>0.7</v>
      </c>
      <c r="AK11" s="14">
        <v>199</v>
      </c>
      <c r="AL11" s="14">
        <v>40</v>
      </c>
      <c r="AM11" s="14">
        <v>145</v>
      </c>
      <c r="AN11" s="14">
        <v>72</v>
      </c>
      <c r="AO11" s="14">
        <v>14.3</v>
      </c>
      <c r="AP11" s="14">
        <v>41.4</v>
      </c>
      <c r="AQ11" s="14">
        <v>4.49</v>
      </c>
      <c r="AR11" s="14">
        <v>174</v>
      </c>
      <c r="AS11" s="15">
        <v>118.71</v>
      </c>
      <c r="AT11" s="16">
        <v>7.85E-2</v>
      </c>
      <c r="AU11" s="16">
        <v>0.51139999999999997</v>
      </c>
      <c r="AV11" s="16">
        <v>8.1500000000000003E-2</v>
      </c>
      <c r="AW11" s="16">
        <v>0.42920000000000003</v>
      </c>
      <c r="AX11" s="16">
        <v>0.70269999999999999</v>
      </c>
      <c r="AY11" s="16">
        <v>0.47449999999999998</v>
      </c>
      <c r="AZ11" s="16">
        <f t="shared" si="1"/>
        <v>5.8220858895705518</v>
      </c>
      <c r="BA11" s="16">
        <v>118.71</v>
      </c>
      <c r="BB11" s="16">
        <v>7.85E-2</v>
      </c>
      <c r="BC11" s="16">
        <v>0.51139999999999997</v>
      </c>
      <c r="BD11" s="16">
        <v>8.1500000000000003E-2</v>
      </c>
      <c r="BE11" s="16">
        <v>0.42920000000000003</v>
      </c>
      <c r="BF11" s="16">
        <v>0.70269999999999999</v>
      </c>
      <c r="BG11" s="16">
        <v>3.31</v>
      </c>
      <c r="BH11" s="16">
        <v>4.13</v>
      </c>
      <c r="BI11" s="16">
        <f t="shared" si="2"/>
        <v>24.77341389728096</v>
      </c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</row>
    <row r="12" spans="1:91">
      <c r="A12" s="13" t="s">
        <v>106</v>
      </c>
      <c r="B12" s="14">
        <v>2</v>
      </c>
      <c r="C12" s="14">
        <v>2</v>
      </c>
      <c r="D12" s="14">
        <v>57</v>
      </c>
      <c r="E12" s="14">
        <v>0</v>
      </c>
      <c r="F12" s="14">
        <v>0</v>
      </c>
      <c r="G12" s="14">
        <v>2</v>
      </c>
      <c r="H12" s="15">
        <v>156.21</v>
      </c>
      <c r="I12" s="14">
        <v>86.64</v>
      </c>
      <c r="J12" s="15">
        <f t="shared" si="0"/>
        <v>35.505920704484673</v>
      </c>
      <c r="K12" s="14">
        <v>144</v>
      </c>
      <c r="L12" s="14">
        <v>97</v>
      </c>
      <c r="M12" s="14">
        <v>62</v>
      </c>
      <c r="N12" s="14">
        <v>119</v>
      </c>
      <c r="O12" s="14">
        <v>53</v>
      </c>
      <c r="P12" s="14">
        <v>90</v>
      </c>
      <c r="Q12" s="14">
        <v>23</v>
      </c>
      <c r="R12" s="14">
        <v>16</v>
      </c>
      <c r="S12" s="14">
        <v>11</v>
      </c>
      <c r="T12" s="14">
        <v>1.7</v>
      </c>
      <c r="U12" s="14">
        <v>0.2</v>
      </c>
      <c r="V12" s="14">
        <v>1.5</v>
      </c>
      <c r="W12" s="14">
        <v>7.6</v>
      </c>
      <c r="X12" s="14">
        <v>4</v>
      </c>
      <c r="Y12" s="14">
        <v>223</v>
      </c>
      <c r="Z12" s="14">
        <v>152</v>
      </c>
      <c r="AA12" s="14">
        <v>27</v>
      </c>
      <c r="AB12" s="14">
        <v>14</v>
      </c>
      <c r="AC12" s="14">
        <v>9.5</v>
      </c>
      <c r="AD12" s="14">
        <v>105</v>
      </c>
      <c r="AE12" s="14">
        <v>3.3</v>
      </c>
      <c r="AF12" s="14">
        <v>0.81</v>
      </c>
      <c r="AG12" s="14">
        <v>2.1</v>
      </c>
      <c r="AH12" s="14">
        <v>4.2</v>
      </c>
      <c r="AI12" s="14">
        <v>142</v>
      </c>
      <c r="AJ12" s="14">
        <v>2.9</v>
      </c>
      <c r="AK12" s="14">
        <v>192</v>
      </c>
      <c r="AL12" s="14">
        <v>117</v>
      </c>
      <c r="AM12" s="14">
        <v>53</v>
      </c>
      <c r="AN12" s="14">
        <v>109</v>
      </c>
      <c r="AO12" s="14">
        <v>11.8</v>
      </c>
      <c r="AP12" s="14">
        <v>36.6</v>
      </c>
      <c r="AQ12" s="14">
        <v>5.88</v>
      </c>
      <c r="AR12" s="14">
        <v>298</v>
      </c>
      <c r="AS12" s="15">
        <v>104.8</v>
      </c>
      <c r="AT12" s="16">
        <v>6.5100000000000005E-2</v>
      </c>
      <c r="AU12" s="16">
        <v>0.30680000000000002</v>
      </c>
      <c r="AV12" s="16">
        <v>6.2799999999999995E-2</v>
      </c>
      <c r="AW12" s="16">
        <v>0.65769999999999995</v>
      </c>
      <c r="AX12" s="16">
        <v>0.94640000000000002</v>
      </c>
      <c r="AY12" s="16">
        <v>0.68279999999999996</v>
      </c>
      <c r="AZ12" s="16">
        <f t="shared" si="1"/>
        <v>10.872611464968154</v>
      </c>
      <c r="BA12" s="16">
        <v>104.8</v>
      </c>
      <c r="BB12" s="16">
        <v>6.5100000000000005E-2</v>
      </c>
      <c r="BC12" s="16">
        <v>0.30680000000000002</v>
      </c>
      <c r="BD12" s="16">
        <v>6.2799999999999995E-2</v>
      </c>
      <c r="BE12" s="16">
        <v>0.65769999999999995</v>
      </c>
      <c r="BF12" s="16">
        <v>0.94640000000000002</v>
      </c>
      <c r="BG12" s="16">
        <v>3.6</v>
      </c>
      <c r="BH12" s="16">
        <v>3.98</v>
      </c>
      <c r="BI12" s="16">
        <f t="shared" si="2"/>
        <v>10.555555555555554</v>
      </c>
      <c r="BJ12" s="16">
        <v>3.64</v>
      </c>
      <c r="BK12" s="16">
        <v>4.22</v>
      </c>
      <c r="BL12" s="16">
        <f t="shared" si="3"/>
        <v>15.934065934065925</v>
      </c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</row>
    <row r="13" spans="1:91">
      <c r="A13" s="13" t="s">
        <v>107</v>
      </c>
      <c r="B13" s="14">
        <v>2</v>
      </c>
      <c r="C13" s="14">
        <v>2</v>
      </c>
      <c r="D13" s="14">
        <v>49</v>
      </c>
      <c r="E13" s="14">
        <v>1</v>
      </c>
      <c r="F13" s="14">
        <v>1</v>
      </c>
      <c r="G13" s="14">
        <v>4</v>
      </c>
      <c r="H13" s="15">
        <v>176.53</v>
      </c>
      <c r="I13" s="14">
        <v>90.72</v>
      </c>
      <c r="J13" s="15">
        <f t="shared" si="0"/>
        <v>29.111594893134406</v>
      </c>
      <c r="K13" s="14">
        <v>148</v>
      </c>
      <c r="L13" s="14">
        <v>97</v>
      </c>
      <c r="M13" s="14">
        <v>64</v>
      </c>
      <c r="N13" s="14">
        <v>113</v>
      </c>
      <c r="O13" s="14">
        <v>88</v>
      </c>
      <c r="P13" s="14">
        <v>99</v>
      </c>
      <c r="Q13" s="14">
        <v>13</v>
      </c>
      <c r="R13" s="14">
        <v>14</v>
      </c>
      <c r="S13" s="14">
        <v>23</v>
      </c>
      <c r="T13" s="14">
        <v>1.6</v>
      </c>
      <c r="U13" s="14">
        <v>0.2</v>
      </c>
      <c r="V13" s="14">
        <v>1.4</v>
      </c>
      <c r="W13" s="14">
        <v>7.1</v>
      </c>
      <c r="X13" s="14">
        <v>3.7</v>
      </c>
      <c r="Y13" s="14">
        <v>163</v>
      </c>
      <c r="Z13" s="14">
        <v>93</v>
      </c>
      <c r="AA13" s="14">
        <v>24</v>
      </c>
      <c r="AB13" s="14">
        <v>16</v>
      </c>
      <c r="AC13" s="14">
        <v>8.6</v>
      </c>
      <c r="AD13" s="14">
        <v>107</v>
      </c>
      <c r="AE13" s="14">
        <v>2.7</v>
      </c>
      <c r="AF13" s="14">
        <v>1.17</v>
      </c>
      <c r="AG13" s="14">
        <v>2.1</v>
      </c>
      <c r="AH13" s="14">
        <v>4.5</v>
      </c>
      <c r="AI13" s="14">
        <v>139</v>
      </c>
      <c r="AJ13" s="14">
        <v>9.6</v>
      </c>
      <c r="AK13" s="14">
        <v>147</v>
      </c>
      <c r="AL13" s="14">
        <v>89</v>
      </c>
      <c r="AM13" s="14">
        <v>35</v>
      </c>
      <c r="AN13" s="14">
        <v>116</v>
      </c>
      <c r="AO13" s="14">
        <v>12.9</v>
      </c>
      <c r="AP13" s="14">
        <v>39.9</v>
      </c>
      <c r="AQ13" s="14">
        <v>6.94</v>
      </c>
      <c r="AR13" s="14">
        <v>208</v>
      </c>
      <c r="AS13" s="15">
        <v>98</v>
      </c>
      <c r="AT13" s="16">
        <v>0.14130000000000001</v>
      </c>
      <c r="AU13" s="16">
        <v>0.875</v>
      </c>
      <c r="AV13" s="16">
        <v>0.20569999999999999</v>
      </c>
      <c r="AW13" s="16">
        <v>0.8024</v>
      </c>
      <c r="AX13" s="16">
        <v>1.8571</v>
      </c>
      <c r="AY13" s="16">
        <v>1.1778999999999999</v>
      </c>
      <c r="AZ13" s="16">
        <f t="shared" si="1"/>
        <v>5.7263004375303836</v>
      </c>
      <c r="BA13" s="16">
        <v>98</v>
      </c>
      <c r="BB13" s="16">
        <v>0.14130000000000001</v>
      </c>
      <c r="BC13" s="16">
        <v>0.875</v>
      </c>
      <c r="BD13" s="16">
        <v>0.20569999999999999</v>
      </c>
      <c r="BE13" s="16">
        <v>0.8024</v>
      </c>
      <c r="BF13" s="16">
        <v>1.8571</v>
      </c>
      <c r="BG13" s="16">
        <v>3.47</v>
      </c>
      <c r="BH13" s="16">
        <v>3.86</v>
      </c>
      <c r="BI13" s="16">
        <f t="shared" si="2"/>
        <v>11.239193083573477</v>
      </c>
      <c r="BJ13" s="16">
        <v>3.48</v>
      </c>
      <c r="BK13" s="16">
        <v>4.29</v>
      </c>
      <c r="BL13" s="16">
        <f t="shared" si="3"/>
        <v>23.27586206896552</v>
      </c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</row>
    <row r="14" spans="1:91">
      <c r="A14" s="13" t="s">
        <v>108</v>
      </c>
      <c r="B14" s="14">
        <v>2</v>
      </c>
      <c r="C14" s="14">
        <v>2</v>
      </c>
      <c r="D14" s="14">
        <v>47</v>
      </c>
      <c r="E14" s="14">
        <v>1</v>
      </c>
      <c r="F14" s="14">
        <v>1</v>
      </c>
      <c r="G14" s="14">
        <v>1</v>
      </c>
      <c r="H14" s="15">
        <v>180</v>
      </c>
      <c r="I14" s="14">
        <v>91.17</v>
      </c>
      <c r="J14" s="15">
        <f t="shared" si="0"/>
        <v>28.138888888888889</v>
      </c>
      <c r="K14" s="14">
        <v>145</v>
      </c>
      <c r="L14" s="14">
        <v>101</v>
      </c>
      <c r="M14" s="14">
        <v>68</v>
      </c>
      <c r="N14" s="14">
        <v>116</v>
      </c>
      <c r="O14" s="14">
        <v>28</v>
      </c>
      <c r="P14" s="14">
        <v>111</v>
      </c>
      <c r="Q14" s="14">
        <v>28</v>
      </c>
      <c r="R14" s="14">
        <v>36</v>
      </c>
      <c r="S14" s="14">
        <v>29</v>
      </c>
      <c r="T14" s="14">
        <v>1.5</v>
      </c>
      <c r="U14" s="14">
        <v>0.2</v>
      </c>
      <c r="V14" s="14">
        <v>1.3</v>
      </c>
      <c r="W14" s="14">
        <v>8.1</v>
      </c>
      <c r="X14" s="14">
        <v>4.5</v>
      </c>
      <c r="Y14" s="14">
        <v>160</v>
      </c>
      <c r="Z14" s="14">
        <v>130</v>
      </c>
      <c r="AA14" s="14">
        <v>22</v>
      </c>
      <c r="AB14" s="14">
        <v>19</v>
      </c>
      <c r="AC14" s="14">
        <v>8.9</v>
      </c>
      <c r="AD14" s="14">
        <v>101</v>
      </c>
      <c r="AE14" s="14">
        <v>2.5</v>
      </c>
      <c r="AF14" s="14">
        <v>0.83</v>
      </c>
      <c r="AG14" s="14">
        <v>2</v>
      </c>
      <c r="AH14" s="14">
        <v>3.7</v>
      </c>
      <c r="AI14" s="14">
        <v>139</v>
      </c>
      <c r="AJ14" s="14">
        <v>0.4</v>
      </c>
      <c r="AK14" s="14">
        <v>170</v>
      </c>
      <c r="AL14" s="14">
        <v>100</v>
      </c>
      <c r="AM14" s="14">
        <v>45</v>
      </c>
      <c r="AN14" s="14">
        <v>124</v>
      </c>
      <c r="AO14" s="14">
        <v>16</v>
      </c>
      <c r="AP14" s="14">
        <v>47.3</v>
      </c>
      <c r="AQ14" s="14">
        <v>6.82</v>
      </c>
      <c r="AR14" s="14">
        <v>251</v>
      </c>
      <c r="AS14" s="15">
        <v>141.88</v>
      </c>
      <c r="AT14" s="16">
        <v>0.1603</v>
      </c>
      <c r="AU14" s="16">
        <v>0.55679999999999996</v>
      </c>
      <c r="AV14" s="16">
        <v>0.2</v>
      </c>
      <c r="AW14" s="16">
        <v>1.0673999999999999</v>
      </c>
      <c r="AX14" s="16">
        <v>1.6963999999999999</v>
      </c>
      <c r="AY14" s="16">
        <v>1.1801999999999999</v>
      </c>
      <c r="AZ14" s="16">
        <f t="shared" si="1"/>
        <v>5.9009999999999989</v>
      </c>
      <c r="BA14" s="16">
        <v>141.88</v>
      </c>
      <c r="BB14" s="16">
        <v>0.1603</v>
      </c>
      <c r="BC14" s="16">
        <v>0.55679999999999996</v>
      </c>
      <c r="BD14" s="16">
        <v>0.2</v>
      </c>
      <c r="BE14" s="16">
        <v>1.0673999999999999</v>
      </c>
      <c r="BF14" s="16">
        <v>1.6963999999999999</v>
      </c>
      <c r="BG14" s="16">
        <v>4.34</v>
      </c>
      <c r="BH14" s="16">
        <v>5.03</v>
      </c>
      <c r="BI14" s="16">
        <f t="shared" si="2"/>
        <v>15.898617511520746</v>
      </c>
      <c r="BJ14" s="16">
        <v>4.5199999999999996</v>
      </c>
      <c r="BK14" s="16">
        <v>5.34</v>
      </c>
      <c r="BL14" s="16">
        <f t="shared" si="3"/>
        <v>18.14159292035399</v>
      </c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</row>
    <row r="15" spans="1:91">
      <c r="A15" s="13" t="s">
        <v>109</v>
      </c>
      <c r="B15" s="14">
        <v>2</v>
      </c>
      <c r="C15" s="14">
        <v>2</v>
      </c>
      <c r="D15" s="14">
        <v>50</v>
      </c>
      <c r="E15" s="14">
        <v>1</v>
      </c>
      <c r="F15" s="14">
        <v>0</v>
      </c>
      <c r="G15" s="14">
        <v>1</v>
      </c>
      <c r="H15" s="15">
        <v>177.17</v>
      </c>
      <c r="I15" s="14">
        <v>68.489999999999995</v>
      </c>
      <c r="J15" s="15">
        <f t="shared" si="0"/>
        <v>21.819600557056415</v>
      </c>
      <c r="K15" s="14">
        <v>115</v>
      </c>
      <c r="L15" s="14">
        <v>73</v>
      </c>
      <c r="M15" s="14">
        <v>80</v>
      </c>
      <c r="N15" s="14">
        <v>86</v>
      </c>
      <c r="O15" s="14">
        <v>75</v>
      </c>
      <c r="P15" s="14">
        <v>92</v>
      </c>
      <c r="Q15" s="14">
        <v>21</v>
      </c>
      <c r="R15" s="14">
        <v>17</v>
      </c>
      <c r="S15" s="14">
        <v>22</v>
      </c>
      <c r="T15" s="14">
        <v>1.6</v>
      </c>
      <c r="U15" s="14">
        <v>0.2</v>
      </c>
      <c r="V15" s="14">
        <v>1.4</v>
      </c>
      <c r="W15" s="14">
        <v>7.2</v>
      </c>
      <c r="X15" s="14">
        <v>4.4000000000000004</v>
      </c>
      <c r="Y15" s="14">
        <v>144</v>
      </c>
      <c r="Z15" s="14">
        <v>199</v>
      </c>
      <c r="AA15" s="14">
        <v>30</v>
      </c>
      <c r="AB15" s="14">
        <v>22</v>
      </c>
      <c r="AC15" s="14">
        <v>9.3000000000000007</v>
      </c>
      <c r="AD15" s="14">
        <v>100</v>
      </c>
      <c r="AE15" s="14">
        <v>2.2999999999999998</v>
      </c>
      <c r="AF15" s="14">
        <v>1.19</v>
      </c>
      <c r="AG15" s="14">
        <v>2.2999999999999998</v>
      </c>
      <c r="AH15" s="14">
        <v>4</v>
      </c>
      <c r="AI15" s="14">
        <v>139</v>
      </c>
      <c r="AJ15" s="14">
        <v>0.4</v>
      </c>
      <c r="AK15" s="14">
        <v>168</v>
      </c>
      <c r="AL15" s="14">
        <v>104</v>
      </c>
      <c r="AM15" s="14">
        <v>47</v>
      </c>
      <c r="AN15" s="14">
        <v>87</v>
      </c>
      <c r="AO15" s="14">
        <v>15</v>
      </c>
      <c r="AP15" s="14">
        <v>43.8</v>
      </c>
      <c r="AQ15" s="14">
        <v>5</v>
      </c>
      <c r="AR15" s="14">
        <v>238</v>
      </c>
      <c r="AS15" s="15">
        <v>71.95</v>
      </c>
      <c r="AT15" s="16">
        <v>6.1699999999999998E-2</v>
      </c>
      <c r="AU15" s="16">
        <v>0.48859999999999998</v>
      </c>
      <c r="AV15" s="16">
        <v>8.3000000000000004E-2</v>
      </c>
      <c r="AW15" s="16">
        <v>0.46939999999999998</v>
      </c>
      <c r="AX15" s="16">
        <v>1.0536000000000001</v>
      </c>
      <c r="AY15" s="16">
        <v>0.64480000000000004</v>
      </c>
      <c r="AZ15" s="16">
        <f t="shared" si="1"/>
        <v>7.7686746987951807</v>
      </c>
      <c r="BA15" s="16">
        <v>71.95</v>
      </c>
      <c r="BB15" s="16">
        <v>6.1699999999999998E-2</v>
      </c>
      <c r="BC15" s="16">
        <v>0.48859999999999998</v>
      </c>
      <c r="BD15" s="16">
        <v>8.3000000000000004E-2</v>
      </c>
      <c r="BE15" s="16">
        <v>0.46939999999999998</v>
      </c>
      <c r="BF15" s="16">
        <v>1.0536000000000001</v>
      </c>
      <c r="BG15" s="16">
        <v>4.5199999999999996</v>
      </c>
      <c r="BH15" s="16">
        <v>4.97</v>
      </c>
      <c r="BI15" s="16">
        <f t="shared" si="2"/>
        <v>9.9557522123893847</v>
      </c>
      <c r="BJ15" s="16">
        <v>4.59</v>
      </c>
      <c r="BK15" s="16">
        <v>5.36</v>
      </c>
      <c r="BL15" s="16">
        <f t="shared" si="3"/>
        <v>16.775599128540318</v>
      </c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</row>
    <row r="16" spans="1:91">
      <c r="A16" s="13" t="s">
        <v>110</v>
      </c>
      <c r="B16" s="14">
        <v>2</v>
      </c>
      <c r="C16" s="14">
        <v>2</v>
      </c>
      <c r="D16" s="14">
        <v>59</v>
      </c>
      <c r="E16" s="14">
        <v>1</v>
      </c>
      <c r="F16" s="14">
        <v>0</v>
      </c>
      <c r="G16" s="14">
        <v>1</v>
      </c>
      <c r="H16" s="15">
        <v>172.72</v>
      </c>
      <c r="I16" s="14">
        <v>84.37</v>
      </c>
      <c r="J16" s="15">
        <f t="shared" si="0"/>
        <v>28.28152282602143</v>
      </c>
      <c r="K16" s="14">
        <v>123</v>
      </c>
      <c r="L16" s="14">
        <v>78</v>
      </c>
      <c r="M16" s="14">
        <v>72</v>
      </c>
      <c r="N16" s="14">
        <v>89</v>
      </c>
      <c r="O16" s="14">
        <v>20</v>
      </c>
      <c r="P16" s="14">
        <v>85</v>
      </c>
      <c r="Q16" s="14">
        <v>22</v>
      </c>
      <c r="R16" s="14">
        <v>19</v>
      </c>
      <c r="S16" s="14">
        <v>17</v>
      </c>
      <c r="T16" s="14">
        <v>0.8</v>
      </c>
      <c r="U16" s="14" t="s">
        <v>11</v>
      </c>
      <c r="V16" s="14">
        <v>0.7</v>
      </c>
      <c r="W16" s="14">
        <v>7</v>
      </c>
      <c r="X16" s="14">
        <v>4.4000000000000004</v>
      </c>
      <c r="Y16" s="14">
        <v>139</v>
      </c>
      <c r="Z16" s="14">
        <v>198</v>
      </c>
      <c r="AA16" s="14">
        <v>27</v>
      </c>
      <c r="AB16" s="14">
        <v>20</v>
      </c>
      <c r="AC16" s="14">
        <v>9.1</v>
      </c>
      <c r="AD16" s="14">
        <v>103</v>
      </c>
      <c r="AE16" s="14">
        <v>3.1</v>
      </c>
      <c r="AF16" s="14">
        <v>0.99</v>
      </c>
      <c r="AG16" s="14">
        <v>2.1</v>
      </c>
      <c r="AH16" s="14">
        <v>4.3</v>
      </c>
      <c r="AI16" s="14">
        <v>138</v>
      </c>
      <c r="AJ16" s="14">
        <v>0.3</v>
      </c>
      <c r="AK16" s="14">
        <v>225</v>
      </c>
      <c r="AL16" s="14">
        <v>145</v>
      </c>
      <c r="AM16" s="14">
        <v>49</v>
      </c>
      <c r="AN16" s="14">
        <v>157</v>
      </c>
      <c r="AO16" s="14">
        <v>15.2</v>
      </c>
      <c r="AP16" s="14">
        <v>43.6</v>
      </c>
      <c r="AQ16" s="14">
        <v>4.88</v>
      </c>
      <c r="AR16" s="14">
        <v>193</v>
      </c>
      <c r="AS16" s="15">
        <v>95.87</v>
      </c>
      <c r="AT16" s="16">
        <v>0.2631</v>
      </c>
      <c r="AU16" s="16">
        <v>0.75</v>
      </c>
      <c r="AV16" s="16">
        <v>0.2863</v>
      </c>
      <c r="AW16" s="16">
        <v>0.73780000000000001</v>
      </c>
      <c r="AX16" s="16">
        <v>1.3929</v>
      </c>
      <c r="AY16" s="16">
        <v>0.88800000000000001</v>
      </c>
      <c r="AZ16" s="16">
        <f t="shared" si="1"/>
        <v>3.1016416346489697</v>
      </c>
      <c r="BA16" s="16">
        <v>95.87</v>
      </c>
      <c r="BB16" s="16">
        <v>0.2631</v>
      </c>
      <c r="BC16" s="16">
        <v>0.75</v>
      </c>
      <c r="BD16" s="16">
        <v>0.2863</v>
      </c>
      <c r="BE16" s="16">
        <v>0.73780000000000001</v>
      </c>
      <c r="BF16" s="16">
        <v>1.3929</v>
      </c>
      <c r="BG16" s="16">
        <v>4.42</v>
      </c>
      <c r="BH16" s="16">
        <v>4.82</v>
      </c>
      <c r="BI16" s="16">
        <f t="shared" si="2"/>
        <v>9.0497737556561173</v>
      </c>
      <c r="BJ16" s="16">
        <v>4.42</v>
      </c>
      <c r="BK16" s="16">
        <v>4.6900000000000004</v>
      </c>
      <c r="BL16" s="16">
        <f t="shared" si="3"/>
        <v>6.1085972850678836</v>
      </c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</row>
    <row r="17" spans="1:91">
      <c r="A17" s="13" t="s">
        <v>111</v>
      </c>
      <c r="B17" s="14">
        <v>2</v>
      </c>
      <c r="C17" s="14">
        <v>2</v>
      </c>
      <c r="D17" s="14">
        <v>48</v>
      </c>
      <c r="E17" s="14">
        <v>1</v>
      </c>
      <c r="F17" s="14">
        <v>0</v>
      </c>
      <c r="G17" s="14">
        <v>2</v>
      </c>
      <c r="H17" s="15">
        <v>176.53</v>
      </c>
      <c r="I17" s="14">
        <v>90.49</v>
      </c>
      <c r="J17" s="15">
        <f t="shared" si="0"/>
        <v>29.037789041884171</v>
      </c>
      <c r="K17" s="14">
        <v>155</v>
      </c>
      <c r="L17" s="14">
        <v>96</v>
      </c>
      <c r="M17" s="14">
        <v>63</v>
      </c>
      <c r="N17" s="14">
        <v>113</v>
      </c>
      <c r="O17" s="14">
        <v>26</v>
      </c>
      <c r="P17" s="14">
        <v>94</v>
      </c>
      <c r="Q17" s="14">
        <v>57</v>
      </c>
      <c r="R17" s="14">
        <v>119</v>
      </c>
      <c r="S17" s="14">
        <v>128</v>
      </c>
      <c r="T17" s="14">
        <v>3.2</v>
      </c>
      <c r="U17" s="14">
        <v>0.2</v>
      </c>
      <c r="V17" s="14">
        <v>3</v>
      </c>
      <c r="W17" s="14">
        <v>7.7</v>
      </c>
      <c r="X17" s="14">
        <v>4.4000000000000004</v>
      </c>
      <c r="Y17" s="14">
        <v>200</v>
      </c>
      <c r="Z17" s="14">
        <v>392</v>
      </c>
      <c r="AA17" s="14">
        <v>28</v>
      </c>
      <c r="AB17" s="14">
        <v>8</v>
      </c>
      <c r="AC17" s="14">
        <v>8.9</v>
      </c>
      <c r="AD17" s="14">
        <v>101</v>
      </c>
      <c r="AE17" s="14">
        <v>3.1</v>
      </c>
      <c r="AF17" s="14">
        <v>0.96</v>
      </c>
      <c r="AG17" s="14">
        <v>2.2000000000000002</v>
      </c>
      <c r="AH17" s="14">
        <v>3.7</v>
      </c>
      <c r="AI17" s="14">
        <v>137</v>
      </c>
      <c r="AJ17" s="14">
        <v>1.2</v>
      </c>
      <c r="AK17" s="14">
        <v>127</v>
      </c>
      <c r="AL17" s="14">
        <v>50</v>
      </c>
      <c r="AM17" s="14">
        <v>59</v>
      </c>
      <c r="AN17" s="14">
        <v>88</v>
      </c>
      <c r="AO17" s="14">
        <v>13</v>
      </c>
      <c r="AP17" s="14">
        <v>36</v>
      </c>
      <c r="AQ17" s="14">
        <v>4</v>
      </c>
      <c r="AR17" s="14">
        <v>150</v>
      </c>
      <c r="AS17" s="15">
        <v>120.44</v>
      </c>
      <c r="AT17" s="16">
        <v>9.1800000000000007E-2</v>
      </c>
      <c r="AU17" s="16">
        <v>0.76139999999999997</v>
      </c>
      <c r="AV17" s="16">
        <v>0.13059999999999999</v>
      </c>
      <c r="AW17" s="16">
        <v>1.0973999999999999</v>
      </c>
      <c r="AX17" s="16">
        <v>1.875</v>
      </c>
      <c r="AY17" s="16">
        <v>1.2234</v>
      </c>
      <c r="AZ17" s="16">
        <f t="shared" si="1"/>
        <v>9.3675344563552834</v>
      </c>
      <c r="BA17" s="16">
        <v>120.44</v>
      </c>
      <c r="BB17" s="16">
        <v>9.1800000000000007E-2</v>
      </c>
      <c r="BC17" s="16">
        <v>0.76139999999999997</v>
      </c>
      <c r="BD17" s="16">
        <v>0.13059999999999999</v>
      </c>
      <c r="BE17" s="16">
        <v>1.0973999999999999</v>
      </c>
      <c r="BF17" s="16">
        <v>1.875</v>
      </c>
      <c r="BG17" s="16">
        <v>3.77</v>
      </c>
      <c r="BH17" s="16">
        <v>4</v>
      </c>
      <c r="BI17" s="16">
        <f t="shared" si="2"/>
        <v>6.1007957559681696</v>
      </c>
      <c r="BJ17" s="16">
        <v>3.92</v>
      </c>
      <c r="BK17" s="16">
        <v>4.0999999999999996</v>
      </c>
      <c r="BL17" s="16">
        <f t="shared" si="3"/>
        <v>4.59183673469387</v>
      </c>
      <c r="BM17" s="16"/>
      <c r="BN17" s="16"/>
      <c r="BO17" s="16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</row>
    <row r="18" spans="1:91">
      <c r="A18" s="13" t="s">
        <v>112</v>
      </c>
      <c r="B18" s="14">
        <v>2</v>
      </c>
      <c r="C18" s="14">
        <v>2</v>
      </c>
      <c r="D18" s="14">
        <v>58</v>
      </c>
      <c r="E18" s="14">
        <v>1</v>
      </c>
      <c r="F18" s="14">
        <v>0</v>
      </c>
      <c r="G18" s="14">
        <v>1</v>
      </c>
      <c r="H18" s="15">
        <v>180.34</v>
      </c>
      <c r="I18" s="14">
        <v>83.01</v>
      </c>
      <c r="J18" s="15">
        <f t="shared" si="0"/>
        <v>25.523855848346489</v>
      </c>
      <c r="K18" s="14">
        <v>120</v>
      </c>
      <c r="L18" s="14">
        <v>79</v>
      </c>
      <c r="M18" s="14">
        <v>76</v>
      </c>
      <c r="N18" s="14">
        <v>91</v>
      </c>
      <c r="O18" s="14">
        <v>20</v>
      </c>
      <c r="P18" s="14">
        <v>102</v>
      </c>
      <c r="Q18" s="14">
        <v>24</v>
      </c>
      <c r="R18" s="14">
        <v>38</v>
      </c>
      <c r="S18" s="14">
        <v>26</v>
      </c>
      <c r="T18" s="14">
        <v>1.5</v>
      </c>
      <c r="U18" s="14">
        <v>0.2</v>
      </c>
      <c r="V18" s="14">
        <v>1.3</v>
      </c>
      <c r="W18" s="14">
        <v>7.8</v>
      </c>
      <c r="X18" s="14">
        <v>4.5</v>
      </c>
      <c r="Y18" s="14">
        <v>183</v>
      </c>
      <c r="Z18" s="14">
        <v>61</v>
      </c>
      <c r="AA18" s="14">
        <v>26</v>
      </c>
      <c r="AB18" s="14">
        <v>14</v>
      </c>
      <c r="AC18" s="14">
        <v>9.6</v>
      </c>
      <c r="AD18" s="14">
        <v>95</v>
      </c>
      <c r="AE18" s="14">
        <v>3</v>
      </c>
      <c r="AF18" s="14">
        <v>1.25</v>
      </c>
      <c r="AG18" s="14">
        <v>2.1</v>
      </c>
      <c r="AH18" s="14">
        <v>4.2</v>
      </c>
      <c r="AI18" s="14">
        <v>136</v>
      </c>
      <c r="AJ18" s="14">
        <v>2.8</v>
      </c>
      <c r="AK18" s="14">
        <v>147</v>
      </c>
      <c r="AL18" s="14">
        <v>74</v>
      </c>
      <c r="AM18" s="14">
        <v>31</v>
      </c>
      <c r="AN18" s="14">
        <v>208</v>
      </c>
      <c r="AO18" s="14">
        <v>15.9</v>
      </c>
      <c r="AP18" s="14">
        <v>44</v>
      </c>
      <c r="AQ18" s="14">
        <v>11.68</v>
      </c>
      <c r="AR18" s="14">
        <v>347</v>
      </c>
      <c r="AS18" s="15">
        <v>75.63</v>
      </c>
      <c r="AT18" s="16">
        <v>0.1358</v>
      </c>
      <c r="AU18" s="16">
        <v>0.53410000000000002</v>
      </c>
      <c r="AV18" s="16">
        <v>0.17419999999999999</v>
      </c>
      <c r="AW18" s="16">
        <v>0.56910000000000005</v>
      </c>
      <c r="AX18" s="16">
        <v>1.2142999999999999</v>
      </c>
      <c r="AY18" s="16">
        <v>0.75880000000000003</v>
      </c>
      <c r="AZ18" s="16">
        <f t="shared" si="1"/>
        <v>4.3559127439724454</v>
      </c>
      <c r="BA18" s="16">
        <v>75.63</v>
      </c>
      <c r="BB18" s="16">
        <v>0.1358</v>
      </c>
      <c r="BC18" s="16">
        <v>0.53410000000000002</v>
      </c>
      <c r="BD18" s="16">
        <v>0.17419999999999999</v>
      </c>
      <c r="BE18" s="16">
        <v>0.56910000000000005</v>
      </c>
      <c r="BF18" s="16">
        <v>1.2142999999999999</v>
      </c>
      <c r="BG18" s="16">
        <v>3.43</v>
      </c>
      <c r="BH18" s="16">
        <v>3.61</v>
      </c>
      <c r="BI18" s="16">
        <f t="shared" si="2"/>
        <v>5.2478134110787087</v>
      </c>
      <c r="BJ18" s="16">
        <v>3.57</v>
      </c>
      <c r="BK18" s="16">
        <v>3.71</v>
      </c>
      <c r="BL18" s="16">
        <f t="shared" si="3"/>
        <v>3.9215686274509838</v>
      </c>
      <c r="BM18" s="16"/>
      <c r="BN18" s="16"/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</row>
    <row r="19" spans="1:91">
      <c r="A19" s="13" t="s">
        <v>113</v>
      </c>
      <c r="B19" s="14">
        <v>2</v>
      </c>
      <c r="C19" s="14">
        <v>2</v>
      </c>
      <c r="D19" s="14">
        <v>67</v>
      </c>
      <c r="E19" s="14">
        <v>1</v>
      </c>
      <c r="F19" s="14">
        <v>0</v>
      </c>
      <c r="G19" s="14">
        <v>1</v>
      </c>
      <c r="H19" s="15">
        <v>182.88</v>
      </c>
      <c r="I19" s="14">
        <v>80.739999999999995</v>
      </c>
      <c r="J19" s="15">
        <f t="shared" si="0"/>
        <v>24.141059084587305</v>
      </c>
      <c r="K19" s="14">
        <v>153</v>
      </c>
      <c r="L19" s="14">
        <v>95</v>
      </c>
      <c r="M19" s="14">
        <v>67</v>
      </c>
      <c r="N19" s="14">
        <v>114</v>
      </c>
      <c r="O19" s="14">
        <v>47</v>
      </c>
      <c r="P19" s="14">
        <v>103</v>
      </c>
      <c r="Q19" s="14">
        <v>23</v>
      </c>
      <c r="R19" s="14">
        <v>21</v>
      </c>
      <c r="S19" s="14">
        <v>22</v>
      </c>
      <c r="T19" s="14">
        <v>3</v>
      </c>
      <c r="U19" s="14">
        <v>0.3</v>
      </c>
      <c r="V19" s="14">
        <v>2.7</v>
      </c>
      <c r="W19" s="14">
        <v>6.6</v>
      </c>
      <c r="X19" s="14">
        <v>4.5999999999999996</v>
      </c>
      <c r="Y19" s="14">
        <v>176</v>
      </c>
      <c r="Z19" s="14">
        <v>204</v>
      </c>
      <c r="AA19" s="14">
        <v>27</v>
      </c>
      <c r="AB19" s="14">
        <v>17</v>
      </c>
      <c r="AC19" s="14">
        <v>9.3000000000000007</v>
      </c>
      <c r="AD19" s="14">
        <v>101</v>
      </c>
      <c r="AE19" s="14">
        <v>2.2000000000000002</v>
      </c>
      <c r="AF19" s="14">
        <v>1.08</v>
      </c>
      <c r="AG19" s="14">
        <v>2.1</v>
      </c>
      <c r="AH19" s="14">
        <v>4.0999999999999996</v>
      </c>
      <c r="AI19" s="14">
        <v>139</v>
      </c>
      <c r="AJ19" s="14">
        <v>1.8</v>
      </c>
      <c r="AK19" s="14">
        <v>167</v>
      </c>
      <c r="AL19" s="14">
        <v>94</v>
      </c>
      <c r="AM19" s="14">
        <v>45</v>
      </c>
      <c r="AN19" s="14">
        <v>141</v>
      </c>
      <c r="AO19" s="14">
        <v>13.9</v>
      </c>
      <c r="AP19" s="14">
        <v>42.3</v>
      </c>
      <c r="AQ19" s="14">
        <v>4.08</v>
      </c>
      <c r="AR19" s="14">
        <v>120</v>
      </c>
      <c r="AS19" s="15">
        <v>75.8</v>
      </c>
      <c r="AT19" s="16">
        <v>9.3200000000000005E-2</v>
      </c>
      <c r="AU19" s="16">
        <v>0.57950000000000002</v>
      </c>
      <c r="AV19" s="16">
        <v>9.4600000000000004E-2</v>
      </c>
      <c r="AW19" s="16">
        <v>0.62780000000000002</v>
      </c>
      <c r="AX19" s="16">
        <v>1.0536000000000001</v>
      </c>
      <c r="AY19" s="16">
        <v>0.67220000000000002</v>
      </c>
      <c r="AZ19" s="16">
        <f t="shared" si="1"/>
        <v>7.1057082452431288</v>
      </c>
      <c r="BA19" s="16">
        <v>75.8</v>
      </c>
      <c r="BB19" s="16">
        <v>9.3200000000000005E-2</v>
      </c>
      <c r="BC19" s="16">
        <v>0.57950000000000002</v>
      </c>
      <c r="BD19" s="16">
        <v>9.4600000000000004E-2</v>
      </c>
      <c r="BE19" s="16">
        <v>0.62780000000000002</v>
      </c>
      <c r="BF19" s="16">
        <v>1.0536000000000001</v>
      </c>
      <c r="BG19" s="16">
        <v>4.07</v>
      </c>
      <c r="BH19" s="16">
        <v>4.42</v>
      </c>
      <c r="BI19" s="16">
        <f t="shared" si="2"/>
        <v>8.5995085995085905</v>
      </c>
      <c r="BJ19" s="16">
        <v>4.1100000000000003</v>
      </c>
      <c r="BK19" s="16">
        <v>4.6100000000000003</v>
      </c>
      <c r="BL19" s="16">
        <f t="shared" si="3"/>
        <v>12.1654501216545</v>
      </c>
      <c r="BM19" s="16"/>
      <c r="BN19" s="16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</row>
    <row r="20" spans="1:91">
      <c r="A20" s="13" t="s">
        <v>114</v>
      </c>
      <c r="B20" s="14">
        <v>2</v>
      </c>
      <c r="C20" s="14">
        <v>2</v>
      </c>
      <c r="D20" s="14">
        <v>49</v>
      </c>
      <c r="E20" s="14">
        <v>0</v>
      </c>
      <c r="F20" s="14">
        <v>0</v>
      </c>
      <c r="G20" s="14">
        <v>1</v>
      </c>
      <c r="H20" s="15">
        <v>160.02000000000001</v>
      </c>
      <c r="I20" s="14">
        <v>82.1</v>
      </c>
      <c r="J20" s="15">
        <f t="shared" si="0"/>
        <v>32.062296424920383</v>
      </c>
      <c r="K20" s="14">
        <v>125</v>
      </c>
      <c r="L20" s="14">
        <v>79</v>
      </c>
      <c r="M20" s="14">
        <v>61</v>
      </c>
      <c r="N20" s="14">
        <v>95</v>
      </c>
      <c r="O20" s="14">
        <v>20</v>
      </c>
      <c r="P20" s="14">
        <v>95</v>
      </c>
      <c r="Q20" s="14">
        <v>30</v>
      </c>
      <c r="R20" s="14">
        <v>29</v>
      </c>
      <c r="S20" s="14">
        <v>36</v>
      </c>
      <c r="T20" s="14">
        <v>1.6</v>
      </c>
      <c r="U20" s="14">
        <v>0.2</v>
      </c>
      <c r="V20" s="14">
        <v>1.4</v>
      </c>
      <c r="W20" s="14">
        <v>7.6</v>
      </c>
      <c r="X20" s="14">
        <v>4.3</v>
      </c>
      <c r="Y20" s="14">
        <v>226</v>
      </c>
      <c r="Z20" s="14">
        <v>144</v>
      </c>
      <c r="AA20" s="14">
        <v>27</v>
      </c>
      <c r="AB20" s="14">
        <v>8</v>
      </c>
      <c r="AC20" s="14">
        <v>8.9</v>
      </c>
      <c r="AD20" s="14">
        <v>101</v>
      </c>
      <c r="AE20" s="14">
        <v>3.1</v>
      </c>
      <c r="AF20" s="14">
        <v>0.97</v>
      </c>
      <c r="AG20" s="14">
        <v>2</v>
      </c>
      <c r="AH20" s="14">
        <v>3.9</v>
      </c>
      <c r="AI20" s="14">
        <v>139</v>
      </c>
      <c r="AJ20" s="14">
        <v>3.9</v>
      </c>
      <c r="AK20" s="14">
        <v>234</v>
      </c>
      <c r="AL20" s="14">
        <v>152</v>
      </c>
      <c r="AM20" s="14">
        <v>46</v>
      </c>
      <c r="AN20" s="14">
        <v>180</v>
      </c>
      <c r="AO20" s="14">
        <v>15.3</v>
      </c>
      <c r="AP20" s="14">
        <v>47.2</v>
      </c>
      <c r="AQ20" s="14">
        <v>8.48</v>
      </c>
      <c r="AR20" s="14">
        <v>183</v>
      </c>
      <c r="AS20" s="15">
        <v>90.93</v>
      </c>
      <c r="AT20" s="16">
        <v>0.17</v>
      </c>
      <c r="AU20" s="16">
        <v>0.52270000000000005</v>
      </c>
      <c r="AV20" s="16">
        <v>0.185</v>
      </c>
      <c r="AW20" s="16">
        <v>0.45169999999999999</v>
      </c>
      <c r="AX20" s="16">
        <v>0.875</v>
      </c>
      <c r="AY20" s="16">
        <v>0.46189999999999998</v>
      </c>
      <c r="AZ20" s="16">
        <f t="shared" si="1"/>
        <v>2.4967567567567568</v>
      </c>
      <c r="BA20" s="16">
        <v>90.93</v>
      </c>
      <c r="BB20" s="16">
        <v>0.17</v>
      </c>
      <c r="BC20" s="16">
        <v>0.52270000000000005</v>
      </c>
      <c r="BD20" s="16">
        <v>0.185</v>
      </c>
      <c r="BE20" s="16">
        <v>0.45169999999999999</v>
      </c>
      <c r="BF20" s="16">
        <v>0.875</v>
      </c>
      <c r="BG20" s="16">
        <v>3.35</v>
      </c>
      <c r="BH20" s="16">
        <v>3.77</v>
      </c>
      <c r="BI20" s="16">
        <f t="shared" si="2"/>
        <v>12.537313432835816</v>
      </c>
      <c r="BJ20" s="16">
        <v>3.43</v>
      </c>
      <c r="BK20" s="16">
        <v>4.05</v>
      </c>
      <c r="BL20" s="16">
        <f t="shared" si="3"/>
        <v>18.075801749271125</v>
      </c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</row>
    <row r="21" spans="1:91">
      <c r="A21" s="13" t="s">
        <v>115</v>
      </c>
      <c r="B21" s="14">
        <v>2</v>
      </c>
      <c r="C21" s="14">
        <v>2</v>
      </c>
      <c r="D21" s="14">
        <v>47</v>
      </c>
      <c r="E21" s="14">
        <v>1</v>
      </c>
      <c r="F21" s="14">
        <v>0</v>
      </c>
      <c r="G21" s="14">
        <v>1</v>
      </c>
      <c r="H21" s="15">
        <v>117.17</v>
      </c>
      <c r="I21" s="14">
        <v>74.39</v>
      </c>
      <c r="J21" s="15">
        <f t="shared" si="0"/>
        <v>54.185327031538769</v>
      </c>
      <c r="K21" s="14">
        <v>108</v>
      </c>
      <c r="L21" s="14">
        <v>64</v>
      </c>
      <c r="M21" s="14">
        <v>56</v>
      </c>
      <c r="N21" s="14">
        <v>74</v>
      </c>
      <c r="O21" s="14">
        <v>20</v>
      </c>
      <c r="P21" s="14">
        <v>66</v>
      </c>
      <c r="Q21" s="14">
        <v>53</v>
      </c>
      <c r="R21" s="14">
        <v>84</v>
      </c>
      <c r="S21" s="14">
        <v>43</v>
      </c>
      <c r="T21" s="14">
        <v>3.6</v>
      </c>
      <c r="U21" s="14">
        <v>0.4</v>
      </c>
      <c r="V21" s="14">
        <v>3.2</v>
      </c>
      <c r="W21" s="14">
        <v>7.8</v>
      </c>
      <c r="X21" s="14">
        <v>4.4000000000000004</v>
      </c>
      <c r="Y21" s="14">
        <v>142</v>
      </c>
      <c r="Z21" s="14">
        <v>107</v>
      </c>
      <c r="AA21" s="14">
        <v>25</v>
      </c>
      <c r="AB21" s="14">
        <v>22</v>
      </c>
      <c r="AC21" s="14">
        <v>9.1999999999999993</v>
      </c>
      <c r="AD21" s="14">
        <v>101</v>
      </c>
      <c r="AE21" s="14">
        <v>3</v>
      </c>
      <c r="AF21" s="14">
        <v>1.05</v>
      </c>
      <c r="AG21" s="14">
        <v>2.1</v>
      </c>
      <c r="AH21" s="14">
        <v>4.3</v>
      </c>
      <c r="AI21" s="14">
        <v>138</v>
      </c>
      <c r="AJ21" s="14">
        <v>1.4</v>
      </c>
      <c r="AK21" s="14">
        <v>187</v>
      </c>
      <c r="AL21" s="14">
        <v>126</v>
      </c>
      <c r="AM21" s="14">
        <v>33</v>
      </c>
      <c r="AN21" s="14">
        <v>140</v>
      </c>
      <c r="AO21" s="14">
        <v>16.2</v>
      </c>
      <c r="AP21" s="14">
        <v>45.7</v>
      </c>
      <c r="AQ21" s="14">
        <v>6</v>
      </c>
      <c r="AR21" s="14">
        <v>96</v>
      </c>
      <c r="AS21" s="15">
        <v>91.51</v>
      </c>
      <c r="AT21" s="16">
        <v>0.39190000000000003</v>
      </c>
      <c r="AU21" s="16">
        <v>0.85229999999999995</v>
      </c>
      <c r="AV21" s="16">
        <v>0.38619999999999999</v>
      </c>
      <c r="AW21" s="16">
        <v>1.0690999999999999</v>
      </c>
      <c r="AX21" s="16">
        <v>1.6786000000000001</v>
      </c>
      <c r="AY21" s="16">
        <v>0.96289999999999998</v>
      </c>
      <c r="AZ21" s="16">
        <f t="shared" si="1"/>
        <v>2.4932677369238738</v>
      </c>
      <c r="BA21" s="16">
        <v>91.51</v>
      </c>
      <c r="BB21" s="16">
        <v>0.39190000000000003</v>
      </c>
      <c r="BC21" s="16">
        <v>0.85229999999999995</v>
      </c>
      <c r="BD21" s="16">
        <v>0.38619999999999999</v>
      </c>
      <c r="BE21" s="16">
        <v>1.0690999999999999</v>
      </c>
      <c r="BF21" s="16">
        <v>1.6786000000000001</v>
      </c>
      <c r="BG21" s="16">
        <v>4.68</v>
      </c>
      <c r="BH21" s="16">
        <v>5.09</v>
      </c>
      <c r="BI21" s="16">
        <f t="shared" si="2"/>
        <v>8.7606837606837651</v>
      </c>
      <c r="BJ21" s="16">
        <v>4.67</v>
      </c>
      <c r="BK21" s="16">
        <v>5.39</v>
      </c>
      <c r="BL21" s="16">
        <f t="shared" si="3"/>
        <v>15.41755888650963</v>
      </c>
      <c r="BM21" s="16"/>
      <c r="BN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</row>
    <row r="22" spans="1:91">
      <c r="A22" s="13" t="s">
        <v>116</v>
      </c>
      <c r="B22" s="14">
        <v>2</v>
      </c>
      <c r="C22" s="14">
        <v>2</v>
      </c>
      <c r="D22" s="14">
        <v>48</v>
      </c>
      <c r="E22" s="14">
        <v>1</v>
      </c>
      <c r="F22" s="14">
        <v>0</v>
      </c>
      <c r="G22" s="14">
        <v>2</v>
      </c>
      <c r="H22" s="15">
        <v>172.72</v>
      </c>
      <c r="I22" s="14">
        <v>86.18</v>
      </c>
      <c r="J22" s="15">
        <f t="shared" si="0"/>
        <v>28.888249818022128</v>
      </c>
      <c r="K22" s="14">
        <v>130</v>
      </c>
      <c r="L22" s="14">
        <v>91</v>
      </c>
      <c r="M22" s="14">
        <v>73</v>
      </c>
      <c r="N22" s="14">
        <v>103</v>
      </c>
      <c r="O22" s="14">
        <v>75</v>
      </c>
      <c r="P22" s="14">
        <v>115</v>
      </c>
      <c r="Q22" s="14">
        <v>25</v>
      </c>
      <c r="R22" s="14">
        <v>25</v>
      </c>
      <c r="S22" s="14">
        <v>36</v>
      </c>
      <c r="T22" s="14">
        <v>1.1000000000000001</v>
      </c>
      <c r="U22" s="14">
        <v>0.2</v>
      </c>
      <c r="V22" s="14">
        <v>0.9</v>
      </c>
      <c r="W22" s="14">
        <v>8</v>
      </c>
      <c r="X22" s="14">
        <v>4.0999999999999996</v>
      </c>
      <c r="Y22" s="14">
        <v>164</v>
      </c>
      <c r="Z22" s="14">
        <v>360</v>
      </c>
      <c r="AA22" s="14">
        <v>24</v>
      </c>
      <c r="AB22" s="14">
        <v>13</v>
      </c>
      <c r="AC22" s="14">
        <v>9</v>
      </c>
      <c r="AD22" s="14">
        <v>102</v>
      </c>
      <c r="AE22" s="14">
        <v>3.7</v>
      </c>
      <c r="AF22" s="14">
        <v>1.18</v>
      </c>
      <c r="AG22" s="14">
        <v>1.9</v>
      </c>
      <c r="AH22" s="14">
        <v>4</v>
      </c>
      <c r="AI22" s="14">
        <v>137</v>
      </c>
      <c r="AJ22" s="14"/>
      <c r="AK22" s="14">
        <v>164</v>
      </c>
      <c r="AL22" s="14">
        <v>102</v>
      </c>
      <c r="AM22" s="14">
        <v>45</v>
      </c>
      <c r="AN22" s="14">
        <v>86</v>
      </c>
      <c r="AO22" s="14">
        <v>13.3</v>
      </c>
      <c r="AP22" s="14">
        <v>40.799999999999997</v>
      </c>
      <c r="AQ22" s="14">
        <v>5.08</v>
      </c>
      <c r="AR22" s="14">
        <v>196</v>
      </c>
      <c r="AS22" s="15">
        <v>112.92</v>
      </c>
      <c r="AT22" s="16">
        <v>0.1812</v>
      </c>
      <c r="AU22" s="16">
        <v>0.49170000000000003</v>
      </c>
      <c r="AV22" s="16">
        <v>0.24160000000000001</v>
      </c>
      <c r="AW22" s="16">
        <v>0.50590000000000002</v>
      </c>
      <c r="AX22" s="16">
        <v>0.97099999999999997</v>
      </c>
      <c r="AY22" s="16">
        <v>0.63119999999999998</v>
      </c>
      <c r="AZ22" s="16">
        <f t="shared" si="1"/>
        <v>2.6125827814569536</v>
      </c>
      <c r="BA22" s="16">
        <v>112.92</v>
      </c>
      <c r="BB22" s="16">
        <v>0.1812</v>
      </c>
      <c r="BC22" s="16">
        <v>0.49170000000000003</v>
      </c>
      <c r="BD22" s="16">
        <v>0.24160000000000001</v>
      </c>
      <c r="BE22" s="16">
        <v>0.50590000000000002</v>
      </c>
      <c r="BF22" s="16">
        <v>0.97099999999999997</v>
      </c>
      <c r="BG22" s="16">
        <v>4.72</v>
      </c>
      <c r="BH22" s="16">
        <v>4.92</v>
      </c>
      <c r="BI22" s="16">
        <f t="shared" si="2"/>
        <v>4.2372881355932241</v>
      </c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</row>
    <row r="23" spans="1:91">
      <c r="A23" s="13" t="s">
        <v>117</v>
      </c>
      <c r="B23" s="14">
        <v>2</v>
      </c>
      <c r="C23" s="14">
        <v>2</v>
      </c>
      <c r="D23" s="14">
        <v>69</v>
      </c>
      <c r="E23" s="14">
        <v>1</v>
      </c>
      <c r="F23" s="14">
        <v>0</v>
      </c>
      <c r="G23" s="14">
        <v>1</v>
      </c>
      <c r="H23" s="15">
        <v>184.15</v>
      </c>
      <c r="I23" s="14">
        <v>94.35</v>
      </c>
      <c r="J23" s="15">
        <f t="shared" si="0"/>
        <v>27.822647797495353</v>
      </c>
      <c r="K23" s="14">
        <v>103</v>
      </c>
      <c r="L23" s="14">
        <v>77</v>
      </c>
      <c r="M23" s="14">
        <v>78</v>
      </c>
      <c r="N23" s="14">
        <v>87</v>
      </c>
      <c r="O23" s="14">
        <v>20</v>
      </c>
      <c r="P23" s="14">
        <v>76</v>
      </c>
      <c r="Q23" s="14">
        <v>19</v>
      </c>
      <c r="R23" s="14">
        <v>19</v>
      </c>
      <c r="S23" s="14">
        <v>18</v>
      </c>
      <c r="T23" s="14">
        <v>1.5</v>
      </c>
      <c r="U23" s="14">
        <v>0.2</v>
      </c>
      <c r="V23" s="14">
        <v>1.3</v>
      </c>
      <c r="W23" s="14">
        <v>6.2</v>
      </c>
      <c r="X23" s="14">
        <v>4</v>
      </c>
      <c r="Y23" s="14">
        <v>166</v>
      </c>
      <c r="Z23" s="14">
        <v>118</v>
      </c>
      <c r="AA23" s="14">
        <v>26</v>
      </c>
      <c r="AB23" s="14">
        <v>13</v>
      </c>
      <c r="AC23" s="14">
        <v>8.9</v>
      </c>
      <c r="AD23" s="14">
        <v>102</v>
      </c>
      <c r="AE23" s="14">
        <v>2.1</v>
      </c>
      <c r="AF23" s="14">
        <v>0.9</v>
      </c>
      <c r="AG23" s="14">
        <v>2.2000000000000002</v>
      </c>
      <c r="AH23" s="14">
        <v>3.8</v>
      </c>
      <c r="AI23" s="14">
        <v>138</v>
      </c>
      <c r="AJ23" s="14">
        <v>0.2</v>
      </c>
      <c r="AK23" s="14">
        <v>151</v>
      </c>
      <c r="AL23" s="14">
        <v>94</v>
      </c>
      <c r="AM23" s="14">
        <v>38</v>
      </c>
      <c r="AN23" s="14">
        <v>96</v>
      </c>
      <c r="AO23" s="14">
        <v>14.8</v>
      </c>
      <c r="AP23" s="14">
        <v>43.6</v>
      </c>
      <c r="AQ23" s="14">
        <v>4.47</v>
      </c>
      <c r="AR23" s="14">
        <v>161</v>
      </c>
      <c r="AS23" s="15">
        <v>101.91</v>
      </c>
      <c r="AT23" s="16">
        <v>8.5800000000000001E-2</v>
      </c>
      <c r="AU23" s="16">
        <v>0.33879999999999999</v>
      </c>
      <c r="AV23" s="16">
        <v>8.77E-2</v>
      </c>
      <c r="AW23" s="16">
        <v>0.63729999999999998</v>
      </c>
      <c r="AX23" s="16">
        <v>0.93330000000000002</v>
      </c>
      <c r="AY23" s="16">
        <v>0.65659999999999996</v>
      </c>
      <c r="AZ23" s="16">
        <f t="shared" si="1"/>
        <v>7.4868871151653362</v>
      </c>
      <c r="BA23" s="16">
        <v>101.91</v>
      </c>
      <c r="BB23" s="16">
        <v>8.5800000000000001E-2</v>
      </c>
      <c r="BC23" s="16">
        <v>0.33879999999999999</v>
      </c>
      <c r="BD23" s="16">
        <v>8.77E-2</v>
      </c>
      <c r="BE23" s="16">
        <v>0.63729999999999998</v>
      </c>
      <c r="BF23" s="16">
        <v>0.93330000000000002</v>
      </c>
      <c r="BG23" s="16">
        <v>3.87</v>
      </c>
      <c r="BH23" s="16">
        <v>4.09</v>
      </c>
      <c r="BI23" s="16">
        <f t="shared" si="2"/>
        <v>5.6847545219638178</v>
      </c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</row>
    <row r="24" spans="1:91">
      <c r="A24" s="13" t="s">
        <v>118</v>
      </c>
      <c r="B24" s="14">
        <v>2</v>
      </c>
      <c r="C24" s="14">
        <v>2</v>
      </c>
      <c r="D24" s="14">
        <v>52</v>
      </c>
      <c r="E24" s="14">
        <v>1</v>
      </c>
      <c r="F24" s="14">
        <v>0</v>
      </c>
      <c r="G24" s="14">
        <v>2</v>
      </c>
      <c r="H24" s="15">
        <v>177.17</v>
      </c>
      <c r="I24" s="14">
        <v>94.8</v>
      </c>
      <c r="J24" s="15">
        <f t="shared" si="0"/>
        <v>30.201462006262929</v>
      </c>
      <c r="K24" s="14">
        <v>115</v>
      </c>
      <c r="L24" s="14">
        <v>76</v>
      </c>
      <c r="M24" s="14">
        <v>55</v>
      </c>
      <c r="N24" s="14">
        <v>88</v>
      </c>
      <c r="O24" s="14">
        <v>41</v>
      </c>
      <c r="P24" s="14">
        <v>107</v>
      </c>
      <c r="Q24" s="14">
        <v>38</v>
      </c>
      <c r="R24" s="14">
        <v>58</v>
      </c>
      <c r="S24" s="14">
        <v>72</v>
      </c>
      <c r="T24" s="14">
        <v>1.5</v>
      </c>
      <c r="U24" s="14">
        <v>0.2</v>
      </c>
      <c r="V24" s="14">
        <v>1.3</v>
      </c>
      <c r="W24" s="14">
        <v>7.9</v>
      </c>
      <c r="X24" s="14">
        <v>4.2</v>
      </c>
      <c r="Y24" s="14">
        <v>145</v>
      </c>
      <c r="Z24" s="14">
        <v>187</v>
      </c>
      <c r="AA24" s="14">
        <v>25</v>
      </c>
      <c r="AB24" s="14">
        <v>22</v>
      </c>
      <c r="AC24" s="14">
        <v>8.9</v>
      </c>
      <c r="AD24" s="14">
        <v>105</v>
      </c>
      <c r="AE24" s="14">
        <v>3.2</v>
      </c>
      <c r="AF24" s="14">
        <v>1.5</v>
      </c>
      <c r="AG24" s="14">
        <v>2.4</v>
      </c>
      <c r="AH24" s="14">
        <v>4.3</v>
      </c>
      <c r="AI24" s="14">
        <v>138</v>
      </c>
      <c r="AJ24" s="14">
        <v>2</v>
      </c>
      <c r="AK24" s="14">
        <v>160</v>
      </c>
      <c r="AL24" s="14">
        <v>79</v>
      </c>
      <c r="AM24" s="14">
        <v>27</v>
      </c>
      <c r="AN24" s="14">
        <v>272</v>
      </c>
      <c r="AO24" s="14">
        <v>14.9</v>
      </c>
      <c r="AP24" s="14">
        <v>43.8</v>
      </c>
      <c r="AQ24" s="14">
        <v>6.35</v>
      </c>
      <c r="AR24" s="14">
        <v>178</v>
      </c>
      <c r="AS24" s="15">
        <v>93.47</v>
      </c>
      <c r="AT24" s="16">
        <v>0.18049999999999999</v>
      </c>
      <c r="AU24" s="16">
        <v>0.60919999999999996</v>
      </c>
      <c r="AV24" s="16">
        <v>0.17169999999999999</v>
      </c>
      <c r="AW24" s="16">
        <v>1.1211</v>
      </c>
      <c r="AX24" s="16">
        <v>1.7818000000000001</v>
      </c>
      <c r="AY24" s="16">
        <v>1.0443</v>
      </c>
      <c r="AZ24" s="16">
        <f t="shared" si="1"/>
        <v>6.0821199767035532</v>
      </c>
      <c r="BA24" s="16">
        <v>93.47</v>
      </c>
      <c r="BB24" s="16">
        <v>0.18049999999999999</v>
      </c>
      <c r="BC24" s="16">
        <v>0.60919999999999996</v>
      </c>
      <c r="BD24" s="16">
        <v>0.17169999999999999</v>
      </c>
      <c r="BE24" s="16">
        <v>1.1211</v>
      </c>
      <c r="BF24" s="16">
        <v>1.7818000000000001</v>
      </c>
      <c r="BG24" s="16">
        <v>4.6100000000000003</v>
      </c>
      <c r="BH24" s="16">
        <v>4.75</v>
      </c>
      <c r="BI24" s="16">
        <f t="shared" si="2"/>
        <v>3.0368763557483658</v>
      </c>
      <c r="BJ24" s="16">
        <v>4.5999999999999996</v>
      </c>
      <c r="BK24" s="16">
        <v>5.18</v>
      </c>
      <c r="BL24" s="16">
        <f t="shared" si="3"/>
        <v>12.608695652173916</v>
      </c>
      <c r="BM24" s="16"/>
      <c r="BN24" s="16"/>
      <c r="BO24" s="16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</row>
    <row r="25" spans="1:91">
      <c r="A25" s="13" t="s">
        <v>119</v>
      </c>
      <c r="B25" s="14">
        <v>2</v>
      </c>
      <c r="C25" s="14">
        <v>2</v>
      </c>
      <c r="D25" s="14">
        <v>51</v>
      </c>
      <c r="E25" s="14">
        <v>1</v>
      </c>
      <c r="F25" s="14">
        <v>0</v>
      </c>
      <c r="G25" s="14">
        <v>1</v>
      </c>
      <c r="H25" s="15">
        <v>177.8</v>
      </c>
      <c r="I25" s="14">
        <v>100.24</v>
      </c>
      <c r="J25" s="15">
        <f t="shared" si="0"/>
        <v>31.708634845841118</v>
      </c>
      <c r="K25" s="14">
        <v>121</v>
      </c>
      <c r="L25" s="14">
        <v>73</v>
      </c>
      <c r="M25" s="14">
        <v>56</v>
      </c>
      <c r="N25" s="14">
        <v>87</v>
      </c>
      <c r="O25" s="14">
        <v>56</v>
      </c>
      <c r="P25" s="14">
        <v>87</v>
      </c>
      <c r="Q25" s="14">
        <v>31</v>
      </c>
      <c r="R25" s="14">
        <v>44</v>
      </c>
      <c r="S25" s="14">
        <v>30</v>
      </c>
      <c r="T25" s="14">
        <v>2.2000000000000002</v>
      </c>
      <c r="U25" s="14">
        <v>0.2</v>
      </c>
      <c r="V25" s="14">
        <v>2</v>
      </c>
      <c r="W25" s="14">
        <v>7.2</v>
      </c>
      <c r="X25" s="14">
        <v>4.4000000000000004</v>
      </c>
      <c r="Y25" s="14">
        <v>179</v>
      </c>
      <c r="Z25" s="14">
        <v>194</v>
      </c>
      <c r="AA25" s="14">
        <v>23</v>
      </c>
      <c r="AB25" s="14">
        <v>14</v>
      </c>
      <c r="AC25" s="14">
        <v>9.4</v>
      </c>
      <c r="AD25" s="14">
        <v>103</v>
      </c>
      <c r="AE25" s="14">
        <v>2.7</v>
      </c>
      <c r="AF25" s="14">
        <v>1.06</v>
      </c>
      <c r="AG25" s="14">
        <v>2.1</v>
      </c>
      <c r="AH25" s="14">
        <v>4.0999999999999996</v>
      </c>
      <c r="AI25" s="14">
        <v>139</v>
      </c>
      <c r="AJ25" s="14">
        <v>1.5</v>
      </c>
      <c r="AK25" s="14">
        <v>190</v>
      </c>
      <c r="AL25" s="14">
        <v>87</v>
      </c>
      <c r="AM25" s="14">
        <v>37</v>
      </c>
      <c r="AN25" s="14">
        <v>332</v>
      </c>
      <c r="AO25" s="14">
        <v>14.1</v>
      </c>
      <c r="AP25" s="14">
        <v>42.4</v>
      </c>
      <c r="AQ25" s="14">
        <v>8.1999999999999993</v>
      </c>
      <c r="AR25" s="14">
        <v>230</v>
      </c>
      <c r="AS25" s="15">
        <v>116.9</v>
      </c>
      <c r="AT25" s="16">
        <v>0.23849999999999999</v>
      </c>
      <c r="AU25" s="16">
        <v>0.77059999999999995</v>
      </c>
      <c r="AV25" s="16">
        <v>0.24959999999999999</v>
      </c>
      <c r="AW25" s="16">
        <v>1.3231999999999999</v>
      </c>
      <c r="AX25" s="16">
        <v>1.7576000000000001</v>
      </c>
      <c r="AY25" s="16">
        <v>1.2070000000000001</v>
      </c>
      <c r="AZ25" s="16">
        <f t="shared" si="1"/>
        <v>4.8357371794871797</v>
      </c>
      <c r="BA25" s="16">
        <v>116.9</v>
      </c>
      <c r="BB25" s="16">
        <v>0.23849999999999999</v>
      </c>
      <c r="BC25" s="16">
        <v>0.77059999999999995</v>
      </c>
      <c r="BD25" s="16">
        <v>0.24959999999999999</v>
      </c>
      <c r="BE25" s="16">
        <v>1.3231999999999999</v>
      </c>
      <c r="BF25" s="16">
        <v>1.7576000000000001</v>
      </c>
      <c r="BG25" s="16">
        <v>3.4</v>
      </c>
      <c r="BH25" s="16">
        <v>3.95</v>
      </c>
      <c r="BI25" s="16">
        <f t="shared" si="2"/>
        <v>16.176470588235304</v>
      </c>
      <c r="BJ25" s="16">
        <v>3.47</v>
      </c>
      <c r="BK25" s="16">
        <v>4.3499999999999996</v>
      </c>
      <c r="BL25" s="16">
        <f t="shared" si="3"/>
        <v>25.360230547550415</v>
      </c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</row>
    <row r="26" spans="1:91">
      <c r="A26" s="13" t="s">
        <v>120</v>
      </c>
      <c r="B26" s="14">
        <v>2</v>
      </c>
      <c r="C26" s="14">
        <v>2</v>
      </c>
      <c r="D26" s="14">
        <v>50</v>
      </c>
      <c r="E26" s="14">
        <v>1</v>
      </c>
      <c r="F26" s="14">
        <v>0</v>
      </c>
      <c r="G26" s="14">
        <v>1</v>
      </c>
      <c r="H26" s="15">
        <v>182.88</v>
      </c>
      <c r="I26" s="14">
        <v>88.45</v>
      </c>
      <c r="J26" s="15">
        <f t="shared" si="0"/>
        <v>26.446329898832637</v>
      </c>
      <c r="K26" s="14">
        <v>115</v>
      </c>
      <c r="L26" s="14">
        <v>69</v>
      </c>
      <c r="M26" s="14">
        <v>52</v>
      </c>
      <c r="N26" s="14">
        <v>83</v>
      </c>
      <c r="O26" s="14">
        <v>20</v>
      </c>
      <c r="P26" s="14">
        <v>74</v>
      </c>
      <c r="Q26" s="14">
        <v>14</v>
      </c>
      <c r="R26" s="14">
        <v>11</v>
      </c>
      <c r="S26" s="14">
        <v>20</v>
      </c>
      <c r="T26" s="14">
        <v>3.9</v>
      </c>
      <c r="U26" s="14">
        <v>0.3</v>
      </c>
      <c r="V26" s="14">
        <v>3.6</v>
      </c>
      <c r="W26" s="14">
        <v>6.8</v>
      </c>
      <c r="X26" s="14">
        <v>4.5</v>
      </c>
      <c r="Y26" s="14">
        <v>131</v>
      </c>
      <c r="Z26" s="14">
        <v>114</v>
      </c>
      <c r="AA26" s="14">
        <v>26</v>
      </c>
      <c r="AB26" s="14">
        <v>12</v>
      </c>
      <c r="AC26" s="14">
        <v>9.1999999999999993</v>
      </c>
      <c r="AD26" s="14">
        <v>105</v>
      </c>
      <c r="AE26" s="14">
        <v>3.3</v>
      </c>
      <c r="AF26" s="14">
        <v>1.18</v>
      </c>
      <c r="AG26" s="14">
        <v>2.1</v>
      </c>
      <c r="AH26" s="14">
        <v>3.9</v>
      </c>
      <c r="AI26" s="14">
        <v>141</v>
      </c>
      <c r="AJ26" s="14">
        <v>1.1000000000000001</v>
      </c>
      <c r="AK26" s="14"/>
      <c r="AL26" s="14">
        <v>111</v>
      </c>
      <c r="AM26" s="14"/>
      <c r="AN26" s="14"/>
      <c r="AO26" s="14">
        <v>14.8</v>
      </c>
      <c r="AP26" s="14">
        <v>44.2</v>
      </c>
      <c r="AQ26" s="14">
        <v>7.26</v>
      </c>
      <c r="AR26" s="14">
        <v>223</v>
      </c>
      <c r="AS26" s="15">
        <v>93.7</v>
      </c>
      <c r="AT26" s="16">
        <v>0.15709999999999999</v>
      </c>
      <c r="AU26" s="16">
        <v>0.5</v>
      </c>
      <c r="AV26" s="16">
        <v>0.12759999999999999</v>
      </c>
      <c r="AW26" s="16">
        <v>0.88729999999999998</v>
      </c>
      <c r="AX26" s="16">
        <v>1.0825</v>
      </c>
      <c r="AY26" s="16">
        <v>0.80879999999999996</v>
      </c>
      <c r="AZ26" s="16">
        <f t="shared" si="1"/>
        <v>6.338557993730408</v>
      </c>
      <c r="BA26" s="16">
        <v>93.7</v>
      </c>
      <c r="BB26" s="16">
        <v>0.15709999999999999</v>
      </c>
      <c r="BC26" s="16">
        <v>0.5</v>
      </c>
      <c r="BD26" s="16">
        <v>0.12759999999999999</v>
      </c>
      <c r="BE26" s="16">
        <v>0.88729999999999998</v>
      </c>
      <c r="BF26" s="16">
        <v>1.0825</v>
      </c>
      <c r="BG26" s="16">
        <v>4.2300000000000004</v>
      </c>
      <c r="BH26" s="16">
        <v>4.45</v>
      </c>
      <c r="BI26" s="16">
        <f t="shared" si="2"/>
        <v>5.2009456264775347</v>
      </c>
      <c r="BJ26" s="16"/>
      <c r="BK26" s="16"/>
      <c r="BL26" s="16"/>
      <c r="BM26" s="16"/>
      <c r="BN26" s="16"/>
      <c r="BO26" s="16"/>
      <c r="BP26" s="16"/>
      <c r="BQ26" s="16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</row>
    <row r="27" spans="1:91">
      <c r="A27" s="13" t="s">
        <v>121</v>
      </c>
      <c r="B27" s="14">
        <v>2</v>
      </c>
      <c r="C27" s="14">
        <v>2</v>
      </c>
      <c r="D27" s="14">
        <v>47</v>
      </c>
      <c r="E27" s="14">
        <v>1</v>
      </c>
      <c r="F27" s="14">
        <v>0</v>
      </c>
      <c r="G27" s="14">
        <v>1</v>
      </c>
      <c r="H27" s="15">
        <v>184.15</v>
      </c>
      <c r="I27" s="14">
        <v>78.47</v>
      </c>
      <c r="J27" s="15">
        <f t="shared" si="0"/>
        <v>23.139832248748917</v>
      </c>
      <c r="K27" s="14">
        <v>125</v>
      </c>
      <c r="L27" s="14">
        <v>83</v>
      </c>
      <c r="M27" s="14">
        <v>82</v>
      </c>
      <c r="N27" s="14">
        <v>95</v>
      </c>
      <c r="O27" s="14">
        <v>20</v>
      </c>
      <c r="P27" s="14">
        <v>101</v>
      </c>
      <c r="Q27" s="14">
        <v>26</v>
      </c>
      <c r="R27" s="14">
        <v>19</v>
      </c>
      <c r="S27" s="14">
        <v>29</v>
      </c>
      <c r="T27" s="14">
        <v>4.3</v>
      </c>
      <c r="U27" s="14">
        <v>0.3</v>
      </c>
      <c r="V27" s="14">
        <v>4</v>
      </c>
      <c r="W27" s="14">
        <v>8.1</v>
      </c>
      <c r="X27" s="14">
        <v>4.4000000000000004</v>
      </c>
      <c r="Y27" s="14">
        <v>328</v>
      </c>
      <c r="Z27" s="14">
        <v>111</v>
      </c>
      <c r="AA27" s="14">
        <v>26</v>
      </c>
      <c r="AB27" s="14">
        <v>21</v>
      </c>
      <c r="AC27" s="14">
        <v>9.5</v>
      </c>
      <c r="AD27" s="14">
        <v>97</v>
      </c>
      <c r="AE27" s="14">
        <v>3.5</v>
      </c>
      <c r="AF27" s="14">
        <v>0.95</v>
      </c>
      <c r="AG27" s="14">
        <v>2</v>
      </c>
      <c r="AH27" s="14">
        <v>4.5</v>
      </c>
      <c r="AI27" s="14">
        <v>139</v>
      </c>
      <c r="AJ27" s="14">
        <v>4.5999999999999996</v>
      </c>
      <c r="AK27" s="14">
        <v>209</v>
      </c>
      <c r="AL27" s="14">
        <v>118</v>
      </c>
      <c r="AM27" s="14">
        <v>47</v>
      </c>
      <c r="AN27" s="14">
        <v>219</v>
      </c>
      <c r="AO27" s="14">
        <v>15.7</v>
      </c>
      <c r="AP27" s="14">
        <v>45.6</v>
      </c>
      <c r="AQ27" s="14">
        <v>7.51</v>
      </c>
      <c r="AR27" s="14">
        <v>221</v>
      </c>
      <c r="AS27" s="15">
        <v>106.69</v>
      </c>
      <c r="AT27" s="16">
        <v>7.3999999999999996E-2</v>
      </c>
      <c r="AU27" s="16">
        <v>0.32650000000000001</v>
      </c>
      <c r="AV27" s="16">
        <v>0.1071</v>
      </c>
      <c r="AW27" s="16">
        <v>0.37169999999999997</v>
      </c>
      <c r="AX27" s="16">
        <v>0.81159999999999999</v>
      </c>
      <c r="AY27" s="16">
        <v>0.49320000000000003</v>
      </c>
      <c r="AZ27" s="16">
        <f t="shared" si="1"/>
        <v>4.6050420168067232</v>
      </c>
      <c r="BA27" s="16">
        <v>106.69</v>
      </c>
      <c r="BB27" s="16">
        <v>7.3999999999999996E-2</v>
      </c>
      <c r="BC27" s="16">
        <v>0.32650000000000001</v>
      </c>
      <c r="BD27" s="16">
        <v>0.1071</v>
      </c>
      <c r="BE27" s="16">
        <v>0.37169999999999997</v>
      </c>
      <c r="BF27" s="16">
        <v>0.81159999999999999</v>
      </c>
      <c r="BG27" s="16">
        <v>3.98</v>
      </c>
      <c r="BH27" s="16">
        <v>4.42</v>
      </c>
      <c r="BI27" s="16">
        <f t="shared" si="2"/>
        <v>11.055276381909547</v>
      </c>
      <c r="BJ27" s="16">
        <v>4.0999999999999996</v>
      </c>
      <c r="BK27" s="16">
        <v>4.66</v>
      </c>
      <c r="BL27" s="16">
        <f t="shared" si="3"/>
        <v>13.658536585365866</v>
      </c>
      <c r="BM27" s="16"/>
      <c r="BN27" s="16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</row>
    <row r="28" spans="1:91">
      <c r="A28" s="13" t="s">
        <v>122</v>
      </c>
      <c r="B28" s="14">
        <v>2</v>
      </c>
      <c r="C28" s="14">
        <v>2</v>
      </c>
      <c r="D28" s="14">
        <v>46</v>
      </c>
      <c r="E28" s="14">
        <v>1</v>
      </c>
      <c r="F28" s="14">
        <v>1</v>
      </c>
      <c r="G28" s="14">
        <v>4</v>
      </c>
      <c r="H28" s="15">
        <v>166.4</v>
      </c>
      <c r="I28" s="14">
        <v>79.400000000000006</v>
      </c>
      <c r="J28" s="15">
        <f t="shared" si="0"/>
        <v>28.675688794378694</v>
      </c>
      <c r="K28" s="14">
        <v>141</v>
      </c>
      <c r="L28" s="14">
        <v>87</v>
      </c>
      <c r="M28" s="14">
        <v>72</v>
      </c>
      <c r="N28" s="14">
        <v>103</v>
      </c>
      <c r="O28" s="14">
        <v>20</v>
      </c>
      <c r="P28" s="14">
        <v>74</v>
      </c>
      <c r="Q28" s="14">
        <v>32</v>
      </c>
      <c r="R28" s="14">
        <v>32</v>
      </c>
      <c r="S28" s="14">
        <v>24</v>
      </c>
      <c r="T28" s="14">
        <v>2.1</v>
      </c>
      <c r="U28" s="14">
        <v>0.3</v>
      </c>
      <c r="V28" s="14">
        <v>1.8</v>
      </c>
      <c r="W28" s="14">
        <v>7.4</v>
      </c>
      <c r="X28" s="14">
        <v>4.3</v>
      </c>
      <c r="Y28" s="14">
        <v>201</v>
      </c>
      <c r="Z28" s="14">
        <v>284</v>
      </c>
      <c r="AA28" s="14">
        <v>26</v>
      </c>
      <c r="AB28" s="14">
        <v>19</v>
      </c>
      <c r="AC28" s="14">
        <v>9.1</v>
      </c>
      <c r="AD28" s="14">
        <v>100</v>
      </c>
      <c r="AE28" s="14">
        <v>3.6</v>
      </c>
      <c r="AF28" s="14">
        <v>0.78</v>
      </c>
      <c r="AG28" s="14">
        <v>2</v>
      </c>
      <c r="AH28" s="14">
        <v>3.7</v>
      </c>
      <c r="AI28" s="14">
        <v>140</v>
      </c>
      <c r="AJ28" s="14">
        <v>3.8</v>
      </c>
      <c r="AK28" s="14">
        <v>159</v>
      </c>
      <c r="AL28" s="14">
        <v>75</v>
      </c>
      <c r="AM28" s="14">
        <v>49</v>
      </c>
      <c r="AN28" s="14">
        <v>176</v>
      </c>
      <c r="AO28" s="14">
        <v>13.9</v>
      </c>
      <c r="AP28" s="14">
        <v>41.7</v>
      </c>
      <c r="AQ28" s="14">
        <v>7.6</v>
      </c>
      <c r="AR28" s="14">
        <v>199</v>
      </c>
      <c r="AS28" s="15">
        <v>132.9</v>
      </c>
      <c r="AT28" s="16">
        <v>0.2029</v>
      </c>
      <c r="AU28" s="16">
        <v>0.6633</v>
      </c>
      <c r="AV28" s="16">
        <v>0.2273</v>
      </c>
      <c r="AW28" s="16">
        <v>0.71709999999999996</v>
      </c>
      <c r="AX28" s="16">
        <v>1.3385</v>
      </c>
      <c r="AY28" s="16">
        <v>0.91520000000000001</v>
      </c>
      <c r="AZ28" s="16">
        <f t="shared" si="1"/>
        <v>4.0263968323801143</v>
      </c>
      <c r="BA28" s="16">
        <v>132.9</v>
      </c>
      <c r="BB28" s="16">
        <v>0.2029</v>
      </c>
      <c r="BC28" s="16">
        <v>0.6633</v>
      </c>
      <c r="BD28" s="16">
        <v>0.2273</v>
      </c>
      <c r="BE28" s="16">
        <v>0.71709999999999996</v>
      </c>
      <c r="BF28" s="16">
        <v>1.3385</v>
      </c>
      <c r="BG28" s="16">
        <v>5</v>
      </c>
      <c r="BH28" s="16">
        <v>5.13</v>
      </c>
      <c r="BI28" s="16">
        <f t="shared" si="2"/>
        <v>2.5999999999999979</v>
      </c>
      <c r="BJ28" s="16">
        <v>5.07</v>
      </c>
      <c r="BK28" s="16">
        <v>5.47</v>
      </c>
      <c r="BL28" s="16">
        <f t="shared" si="3"/>
        <v>7.8895463510848014</v>
      </c>
      <c r="BM28" s="16"/>
      <c r="BN28" s="16"/>
      <c r="BO28" s="16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</row>
    <row r="29" spans="1:91">
      <c r="A29" s="13" t="s">
        <v>123</v>
      </c>
      <c r="B29" s="14">
        <v>2</v>
      </c>
      <c r="C29" s="14">
        <v>2</v>
      </c>
      <c r="D29" s="14">
        <v>54</v>
      </c>
      <c r="E29" s="14">
        <v>1</v>
      </c>
      <c r="F29" s="14">
        <v>0</v>
      </c>
      <c r="G29" s="14">
        <v>1</v>
      </c>
      <c r="H29" s="15">
        <v>177.8</v>
      </c>
      <c r="I29" s="14">
        <v>93.44</v>
      </c>
      <c r="J29" s="15">
        <f t="shared" si="0"/>
        <v>29.557610135628433</v>
      </c>
      <c r="K29" s="14">
        <v>124</v>
      </c>
      <c r="L29" s="14">
        <v>82</v>
      </c>
      <c r="M29" s="14">
        <v>62</v>
      </c>
      <c r="N29" s="14">
        <v>96</v>
      </c>
      <c r="O29" s="14">
        <v>89</v>
      </c>
      <c r="P29" s="14">
        <v>92</v>
      </c>
      <c r="Q29" s="14">
        <v>34</v>
      </c>
      <c r="R29" s="14">
        <v>25</v>
      </c>
      <c r="S29" s="14">
        <v>28</v>
      </c>
      <c r="T29" s="14">
        <v>1.2</v>
      </c>
      <c r="U29" s="14">
        <v>0.2</v>
      </c>
      <c r="V29" s="14">
        <v>1</v>
      </c>
      <c r="W29" s="14">
        <v>7.4</v>
      </c>
      <c r="X29" s="14">
        <v>4.4000000000000004</v>
      </c>
      <c r="Y29" s="14"/>
      <c r="Z29" s="14">
        <v>233</v>
      </c>
      <c r="AA29" s="14">
        <v>24</v>
      </c>
      <c r="AB29" s="14">
        <v>24</v>
      </c>
      <c r="AC29" s="14">
        <v>9.1</v>
      </c>
      <c r="AD29" s="14">
        <v>103</v>
      </c>
      <c r="AE29" s="14">
        <v>3.3</v>
      </c>
      <c r="AF29" s="14">
        <v>0.94</v>
      </c>
      <c r="AG29" s="14">
        <v>2.1</v>
      </c>
      <c r="AH29" s="14">
        <v>4.3</v>
      </c>
      <c r="AI29" s="14">
        <v>137</v>
      </c>
      <c r="AJ29" s="14">
        <v>0.2</v>
      </c>
      <c r="AK29" s="14">
        <v>155</v>
      </c>
      <c r="AL29" s="14">
        <v>88</v>
      </c>
      <c r="AM29" s="14">
        <v>49</v>
      </c>
      <c r="AN29" s="14">
        <v>160</v>
      </c>
      <c r="AO29" s="14">
        <v>17.100000000000001</v>
      </c>
      <c r="AP29" s="14">
        <v>48.3</v>
      </c>
      <c r="AQ29" s="14">
        <v>3.82</v>
      </c>
      <c r="AR29" s="14">
        <v>151</v>
      </c>
      <c r="AS29" s="15">
        <v>118.68</v>
      </c>
      <c r="AT29" s="16">
        <v>0.19109999999999999</v>
      </c>
      <c r="AU29" s="16">
        <v>0.60199999999999998</v>
      </c>
      <c r="AV29" s="16">
        <v>0.20130000000000001</v>
      </c>
      <c r="AW29" s="16">
        <v>1.0607</v>
      </c>
      <c r="AX29" s="16">
        <v>1.5230999999999999</v>
      </c>
      <c r="AY29" s="16">
        <v>1.03</v>
      </c>
      <c r="AZ29" s="16">
        <f t="shared" si="1"/>
        <v>5.1167411823149527</v>
      </c>
      <c r="BA29" s="16">
        <v>118.68</v>
      </c>
      <c r="BB29" s="16">
        <v>0.19109999999999999</v>
      </c>
      <c r="BC29" s="16">
        <v>0.60199999999999998</v>
      </c>
      <c r="BD29" s="16">
        <v>0.20130000000000001</v>
      </c>
      <c r="BE29" s="16">
        <v>1.0607</v>
      </c>
      <c r="BF29" s="16">
        <v>1.5230999999999999</v>
      </c>
      <c r="BG29" s="16">
        <v>4.13</v>
      </c>
      <c r="BH29" s="16">
        <v>4.4400000000000004</v>
      </c>
      <c r="BI29" s="16">
        <f t="shared" si="2"/>
        <v>7.5060532687651449</v>
      </c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</row>
    <row r="30" spans="1:91">
      <c r="A30" s="13" t="s">
        <v>124</v>
      </c>
      <c r="B30" s="14">
        <v>2</v>
      </c>
      <c r="C30" s="14">
        <v>2</v>
      </c>
      <c r="D30" s="14">
        <v>50</v>
      </c>
      <c r="E30" s="14">
        <v>1</v>
      </c>
      <c r="F30" s="14">
        <v>0</v>
      </c>
      <c r="G30" s="14">
        <v>2</v>
      </c>
      <c r="H30" s="15">
        <v>185.42</v>
      </c>
      <c r="I30" s="14">
        <v>102.06</v>
      </c>
      <c r="J30" s="15">
        <f t="shared" si="0"/>
        <v>29.685366182516947</v>
      </c>
      <c r="K30" s="14">
        <v>130</v>
      </c>
      <c r="L30" s="14">
        <v>78</v>
      </c>
      <c r="M30" s="14">
        <v>82</v>
      </c>
      <c r="N30" s="14">
        <v>93</v>
      </c>
      <c r="O30" s="14">
        <v>29</v>
      </c>
      <c r="P30" s="14">
        <v>122</v>
      </c>
      <c r="Q30" s="14">
        <v>22</v>
      </c>
      <c r="R30" s="14">
        <v>30</v>
      </c>
      <c r="S30" s="14">
        <v>42</v>
      </c>
      <c r="T30" s="14">
        <v>1.1000000000000001</v>
      </c>
      <c r="U30" s="14" t="s">
        <v>11</v>
      </c>
      <c r="V30" s="14">
        <v>1.1000000000000001</v>
      </c>
      <c r="W30" s="14">
        <v>7.3</v>
      </c>
      <c r="X30" s="14">
        <v>4.3</v>
      </c>
      <c r="Y30" s="14">
        <v>146</v>
      </c>
      <c r="Z30" s="14">
        <v>178</v>
      </c>
      <c r="AA30" s="14">
        <v>25</v>
      </c>
      <c r="AB30" s="14">
        <v>10</v>
      </c>
      <c r="AC30" s="14">
        <v>10.1</v>
      </c>
      <c r="AD30" s="14">
        <v>102</v>
      </c>
      <c r="AE30" s="14">
        <v>2.2999999999999998</v>
      </c>
      <c r="AF30" s="14">
        <v>1.06</v>
      </c>
      <c r="AG30" s="14">
        <v>2.2000000000000002</v>
      </c>
      <c r="AH30" s="14">
        <v>3.9</v>
      </c>
      <c r="AI30" s="14">
        <v>139</v>
      </c>
      <c r="AJ30" s="14">
        <v>3</v>
      </c>
      <c r="AK30" s="14">
        <v>210</v>
      </c>
      <c r="AL30" s="14">
        <v>155</v>
      </c>
      <c r="AM30" s="14">
        <v>34</v>
      </c>
      <c r="AN30" s="14">
        <v>192</v>
      </c>
      <c r="AO30" s="14">
        <v>15.3</v>
      </c>
      <c r="AP30" s="14">
        <v>44.6</v>
      </c>
      <c r="AQ30" s="14">
        <v>10.23</v>
      </c>
      <c r="AR30" s="14">
        <v>221</v>
      </c>
      <c r="AS30" s="15">
        <v>145.63</v>
      </c>
      <c r="AT30" s="16">
        <v>0.1651</v>
      </c>
      <c r="AU30" s="16">
        <v>0.69389999999999996</v>
      </c>
      <c r="AV30" s="16">
        <v>0.22450000000000001</v>
      </c>
      <c r="AW30" s="16">
        <v>0.79849999999999999</v>
      </c>
      <c r="AX30" s="16">
        <v>1.5303</v>
      </c>
      <c r="AY30" s="16">
        <v>1.0543</v>
      </c>
      <c r="AZ30" s="16">
        <f t="shared" si="1"/>
        <v>4.6962138084632512</v>
      </c>
      <c r="BA30" s="16">
        <v>145.63</v>
      </c>
      <c r="BB30" s="16">
        <v>0.1651</v>
      </c>
      <c r="BC30" s="16">
        <v>0.69389999999999996</v>
      </c>
      <c r="BD30" s="16">
        <v>0.22450000000000001</v>
      </c>
      <c r="BE30" s="16">
        <v>0.79849999999999999</v>
      </c>
      <c r="BF30" s="16">
        <v>1.5303</v>
      </c>
      <c r="BG30" s="16">
        <v>4.29</v>
      </c>
      <c r="BH30" s="16">
        <v>4.66</v>
      </c>
      <c r="BI30" s="16">
        <f t="shared" si="2"/>
        <v>8.6247086247086262</v>
      </c>
      <c r="BJ30" s="16">
        <v>4.53</v>
      </c>
      <c r="BK30" s="16">
        <v>4.93</v>
      </c>
      <c r="BL30" s="16">
        <f t="shared" si="3"/>
        <v>8.8300220750551759</v>
      </c>
      <c r="BM30" s="16"/>
      <c r="BN30" s="16"/>
      <c r="BO30" s="16"/>
      <c r="BP30" s="16"/>
      <c r="BQ30" s="16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</row>
    <row r="31" spans="1:91">
      <c r="A31" s="13" t="s">
        <v>125</v>
      </c>
      <c r="B31" s="14">
        <v>2</v>
      </c>
      <c r="C31" s="14">
        <v>2</v>
      </c>
      <c r="D31" s="14">
        <v>64</v>
      </c>
      <c r="E31" s="14">
        <v>1</v>
      </c>
      <c r="F31" s="14">
        <v>0</v>
      </c>
      <c r="G31" s="14">
        <v>1</v>
      </c>
      <c r="H31" s="15">
        <v>177.8</v>
      </c>
      <c r="I31" s="14">
        <v>111.58</v>
      </c>
      <c r="J31" s="15">
        <f t="shared" si="0"/>
        <v>35.295784877284035</v>
      </c>
      <c r="K31" s="14">
        <v>116</v>
      </c>
      <c r="L31" s="14">
        <v>68</v>
      </c>
      <c r="M31" s="14">
        <v>52</v>
      </c>
      <c r="N31" s="14">
        <v>83</v>
      </c>
      <c r="O31" s="14">
        <v>20</v>
      </c>
      <c r="P31" s="14">
        <v>51</v>
      </c>
      <c r="Q31" s="14">
        <v>14</v>
      </c>
      <c r="R31" s="14">
        <v>12</v>
      </c>
      <c r="S31" s="14">
        <v>16</v>
      </c>
      <c r="T31" s="14">
        <v>1.4</v>
      </c>
      <c r="U31" s="14">
        <v>0.2</v>
      </c>
      <c r="V31" s="14">
        <v>1.2</v>
      </c>
      <c r="W31" s="14">
        <v>6.9</v>
      </c>
      <c r="X31" s="14">
        <v>4.3</v>
      </c>
      <c r="Y31" s="14">
        <v>124</v>
      </c>
      <c r="Z31" s="14">
        <v>77</v>
      </c>
      <c r="AA31" s="14">
        <v>24</v>
      </c>
      <c r="AB31" s="14">
        <v>23</v>
      </c>
      <c r="AC31" s="14">
        <v>9.1999999999999993</v>
      </c>
      <c r="AD31" s="14">
        <v>103</v>
      </c>
      <c r="AE31" s="14">
        <v>2.8</v>
      </c>
      <c r="AF31" s="14">
        <v>1.05</v>
      </c>
      <c r="AG31" s="14">
        <v>2.2000000000000002</v>
      </c>
      <c r="AH31" s="14">
        <v>3.7</v>
      </c>
      <c r="AI31" s="14">
        <v>138</v>
      </c>
      <c r="AJ31" s="14">
        <v>0.4</v>
      </c>
      <c r="AK31" s="14">
        <v>161</v>
      </c>
      <c r="AL31" s="14">
        <v>92</v>
      </c>
      <c r="AM31" s="14">
        <v>44</v>
      </c>
      <c r="AN31" s="14">
        <v>123</v>
      </c>
      <c r="AO31" s="14">
        <v>14</v>
      </c>
      <c r="AP31" s="14">
        <v>41.4</v>
      </c>
      <c r="AQ31" s="14">
        <v>3.9</v>
      </c>
      <c r="AR31" s="14">
        <v>111</v>
      </c>
      <c r="AS31" s="15">
        <v>112.17037037037036</v>
      </c>
      <c r="AT31" s="16">
        <v>0.18429999999999999</v>
      </c>
      <c r="AU31" s="16">
        <v>0.81440000000000001</v>
      </c>
      <c r="AV31" s="16">
        <v>0.16350000000000001</v>
      </c>
      <c r="AW31" s="16">
        <v>0.90869999999999995</v>
      </c>
      <c r="AX31" s="16">
        <v>1.5781000000000001</v>
      </c>
      <c r="AY31" s="16">
        <v>0.84230000000000005</v>
      </c>
      <c r="AZ31" s="16">
        <f t="shared" si="1"/>
        <v>5.1516819571865442</v>
      </c>
      <c r="BA31" s="16">
        <v>112.17037037037036</v>
      </c>
      <c r="BB31" s="16">
        <v>0.18429999999999999</v>
      </c>
      <c r="BC31" s="16">
        <v>0.81440000000000001</v>
      </c>
      <c r="BD31" s="16">
        <v>0.16350000000000001</v>
      </c>
      <c r="BE31" s="16">
        <v>0.90869999999999995</v>
      </c>
      <c r="BF31" s="16">
        <v>1.5781000000000001</v>
      </c>
      <c r="BG31" s="16">
        <v>4.08</v>
      </c>
      <c r="BH31" s="16">
        <v>4.34</v>
      </c>
      <c r="BI31" s="16">
        <f t="shared" si="2"/>
        <v>6.3725490196078374</v>
      </c>
      <c r="BJ31" s="16">
        <v>4.08</v>
      </c>
      <c r="BK31" s="16">
        <v>4.67</v>
      </c>
      <c r="BL31" s="16">
        <f t="shared" si="3"/>
        <v>14.460784313725487</v>
      </c>
      <c r="BM31" s="16"/>
      <c r="BN31" s="16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</row>
    <row r="32" spans="1:91">
      <c r="A32" s="13" t="s">
        <v>126</v>
      </c>
      <c r="B32" s="14">
        <v>1</v>
      </c>
      <c r="C32" s="17">
        <v>1</v>
      </c>
      <c r="D32" s="14">
        <v>62</v>
      </c>
      <c r="E32" s="14">
        <v>1</v>
      </c>
      <c r="F32" s="14">
        <v>0</v>
      </c>
      <c r="G32" s="14">
        <v>2</v>
      </c>
      <c r="H32" s="14">
        <v>168.91</v>
      </c>
      <c r="I32" s="14">
        <v>71.209999999999994</v>
      </c>
      <c r="J32" s="15">
        <f t="shared" ref="J32:J60" si="4">I32/((H32/100)*(H32/100))</f>
        <v>24.959177059515287</v>
      </c>
      <c r="K32" s="14">
        <v>119</v>
      </c>
      <c r="L32" s="14">
        <v>73</v>
      </c>
      <c r="M32" s="14">
        <v>57</v>
      </c>
      <c r="N32" s="14">
        <v>87</v>
      </c>
      <c r="O32" s="14">
        <v>56</v>
      </c>
      <c r="P32" s="14">
        <v>52</v>
      </c>
      <c r="Q32" s="14">
        <v>24</v>
      </c>
      <c r="R32" s="14">
        <v>29</v>
      </c>
      <c r="S32" s="14">
        <v>26</v>
      </c>
      <c r="T32" s="14">
        <v>0.3</v>
      </c>
      <c r="U32" s="14">
        <v>0.1</v>
      </c>
      <c r="V32" s="14">
        <v>0.19999999999999998</v>
      </c>
      <c r="W32" s="14">
        <v>7.7</v>
      </c>
      <c r="X32" s="14">
        <v>4.4000000000000004</v>
      </c>
      <c r="Y32" s="14">
        <v>129</v>
      </c>
      <c r="Z32" s="14">
        <v>233</v>
      </c>
      <c r="AA32" s="14">
        <v>23</v>
      </c>
      <c r="AB32" s="14">
        <v>17</v>
      </c>
      <c r="AC32" s="14">
        <v>8.9</v>
      </c>
      <c r="AD32" s="14">
        <v>103</v>
      </c>
      <c r="AE32" s="14">
        <v>2.9</v>
      </c>
      <c r="AF32" s="14">
        <v>1.58</v>
      </c>
      <c r="AG32" s="14">
        <v>2</v>
      </c>
      <c r="AH32" s="14">
        <v>3.7</v>
      </c>
      <c r="AI32" s="14">
        <v>138</v>
      </c>
      <c r="AJ32" s="14">
        <v>1.2</v>
      </c>
      <c r="AK32" s="14">
        <v>186</v>
      </c>
      <c r="AL32" s="14">
        <v>123</v>
      </c>
      <c r="AM32" s="14">
        <v>20</v>
      </c>
      <c r="AN32" s="14">
        <v>216</v>
      </c>
      <c r="AO32" s="14">
        <v>12.7</v>
      </c>
      <c r="AP32" s="14">
        <v>36</v>
      </c>
      <c r="AQ32" s="14">
        <v>6.69</v>
      </c>
      <c r="AR32" s="14">
        <v>171</v>
      </c>
      <c r="AS32" s="15">
        <v>48.83</v>
      </c>
      <c r="AT32" s="16">
        <v>0.22989999999999999</v>
      </c>
      <c r="AU32" s="16">
        <v>0.72729999999999995</v>
      </c>
      <c r="AV32" s="16">
        <v>0.21709999999999999</v>
      </c>
      <c r="AW32" s="16">
        <v>0.61870000000000003</v>
      </c>
      <c r="AX32" s="16">
        <v>1.1786000000000001</v>
      </c>
      <c r="AY32" s="16">
        <v>0.60099999999999998</v>
      </c>
      <c r="AZ32" s="16">
        <f t="shared" si="1"/>
        <v>2.7683095347766007</v>
      </c>
      <c r="BA32" s="16">
        <v>0.1671</v>
      </c>
      <c r="BB32" s="16">
        <v>0.76139999999999997</v>
      </c>
      <c r="BC32" s="16">
        <v>0.17480000000000001</v>
      </c>
      <c r="BD32" s="16">
        <v>0.16950000000000001</v>
      </c>
      <c r="BE32" s="16">
        <v>0.70450000000000002</v>
      </c>
      <c r="BF32" s="16">
        <v>0.19869999999999999</v>
      </c>
      <c r="BG32" s="16">
        <v>3.97</v>
      </c>
      <c r="BH32" s="16">
        <v>4.2699999999999996</v>
      </c>
      <c r="BI32" s="16">
        <f>(BH32-BG32)/BG32*100</f>
        <v>7.5566750629722765</v>
      </c>
      <c r="BJ32" s="16">
        <v>4.0199999999999996</v>
      </c>
      <c r="BK32" s="16">
        <v>4.58</v>
      </c>
      <c r="BL32" s="16">
        <f>(BK32-BJ32)/BJ32*100</f>
        <v>13.930348258706482</v>
      </c>
      <c r="BM32" s="16">
        <v>0.17399999999999999</v>
      </c>
      <c r="BN32" s="16">
        <v>0.72729999999999995</v>
      </c>
      <c r="BO32" s="16">
        <v>0.20749999999999999</v>
      </c>
      <c r="BP32" s="16">
        <v>0.84830000000000005</v>
      </c>
      <c r="BQ32" s="16">
        <v>1.5455000000000001</v>
      </c>
      <c r="BR32" s="16">
        <v>0.9456</v>
      </c>
      <c r="BS32" s="16">
        <f>BP32/BM32</f>
        <v>4.8752873563218397</v>
      </c>
      <c r="BT32" s="16">
        <f>BQ32/BN32</f>
        <v>2.1249828131445074</v>
      </c>
      <c r="BU32" s="16">
        <f>BR32/BO32</f>
        <v>4.5571084337349399</v>
      </c>
      <c r="BV32" s="16">
        <v>0.1963</v>
      </c>
      <c r="BW32" s="16">
        <v>0.78410000000000002</v>
      </c>
      <c r="BX32" s="16">
        <v>0.2472</v>
      </c>
      <c r="BY32" s="16">
        <v>0.1497</v>
      </c>
      <c r="BZ32" s="16">
        <v>0.69320000000000004</v>
      </c>
      <c r="CA32" s="16">
        <v>0.20780000000000001</v>
      </c>
      <c r="CB32" s="18">
        <v>3.75</v>
      </c>
      <c r="CC32" s="18">
        <v>4.1399999999999997</v>
      </c>
      <c r="CD32" s="18">
        <f t="shared" ref="CD32:CD91" si="5">(CC32-CB32)/CB32*100</f>
        <v>10.399999999999991</v>
      </c>
      <c r="CE32" s="14">
        <v>3.98</v>
      </c>
      <c r="CF32" s="14">
        <v>4.5599999999999996</v>
      </c>
      <c r="CG32" s="18">
        <f>(CF32-CE32)/CE32*100</f>
        <v>14.572864321608032</v>
      </c>
      <c r="CH32" s="18">
        <v>3.96</v>
      </c>
      <c r="CI32" s="18">
        <v>4.2</v>
      </c>
      <c r="CJ32" s="18">
        <f t="shared" ref="CJ32:CJ91" si="6">(CI32-CH32)/CH32*100</f>
        <v>6.0606060606060659</v>
      </c>
      <c r="CK32" s="18">
        <v>4.07</v>
      </c>
      <c r="CL32" s="18">
        <v>4.6100000000000003</v>
      </c>
      <c r="CM32" s="18">
        <f>(CL32-CK32)/CK32*100</f>
        <v>13.267813267813267</v>
      </c>
    </row>
    <row r="33" spans="1:91">
      <c r="A33" s="13" t="s">
        <v>127</v>
      </c>
      <c r="B33" s="14">
        <v>1</v>
      </c>
      <c r="C33" s="17">
        <v>0</v>
      </c>
      <c r="D33" s="14">
        <v>56</v>
      </c>
      <c r="E33" s="14">
        <v>1</v>
      </c>
      <c r="F33" s="14">
        <v>0</v>
      </c>
      <c r="G33" s="14">
        <v>2</v>
      </c>
      <c r="H33" s="14">
        <v>185.42</v>
      </c>
      <c r="I33" s="14">
        <v>75.75</v>
      </c>
      <c r="J33" s="15">
        <f t="shared" si="4"/>
        <v>22.032789421180272</v>
      </c>
      <c r="K33" s="14">
        <v>130</v>
      </c>
      <c r="L33" s="14">
        <v>76</v>
      </c>
      <c r="M33" s="14">
        <v>75</v>
      </c>
      <c r="N33" s="14">
        <v>91</v>
      </c>
      <c r="O33" s="14">
        <v>20</v>
      </c>
      <c r="P33" s="14">
        <v>65</v>
      </c>
      <c r="Q33" s="14">
        <v>19</v>
      </c>
      <c r="R33" s="14">
        <v>14</v>
      </c>
      <c r="S33" s="14">
        <v>35</v>
      </c>
      <c r="T33" s="14">
        <v>0.2</v>
      </c>
      <c r="U33" s="14">
        <v>0.1</v>
      </c>
      <c r="V33" s="14">
        <v>0.1</v>
      </c>
      <c r="W33" s="14">
        <v>7.6</v>
      </c>
      <c r="X33" s="14">
        <v>4.3</v>
      </c>
      <c r="Y33" s="14">
        <v>164</v>
      </c>
      <c r="Z33" s="14">
        <v>172</v>
      </c>
      <c r="AA33" s="14">
        <v>21</v>
      </c>
      <c r="AB33" s="14">
        <v>15</v>
      </c>
      <c r="AC33" s="14">
        <v>9.6999999999999993</v>
      </c>
      <c r="AD33" s="14">
        <v>104</v>
      </c>
      <c r="AE33" s="14">
        <v>3.2</v>
      </c>
      <c r="AF33" s="14">
        <v>0.96</v>
      </c>
      <c r="AG33" s="14">
        <v>2.2000000000000002</v>
      </c>
      <c r="AH33" s="14">
        <v>3.9</v>
      </c>
      <c r="AI33" s="14">
        <v>137</v>
      </c>
      <c r="AJ33" s="14">
        <v>0.8</v>
      </c>
      <c r="AK33" s="14">
        <v>189</v>
      </c>
      <c r="AL33" s="14">
        <v>118</v>
      </c>
      <c r="AM33" s="14">
        <v>55</v>
      </c>
      <c r="AN33" s="14">
        <v>102</v>
      </c>
      <c r="AO33" s="14">
        <v>12.5</v>
      </c>
      <c r="AP33" s="14">
        <v>36.299999999999997</v>
      </c>
      <c r="AQ33" s="14">
        <v>8.3000000000000007</v>
      </c>
      <c r="AR33" s="14">
        <v>160</v>
      </c>
      <c r="AS33" s="15">
        <v>86.54</v>
      </c>
      <c r="AT33" s="16">
        <v>0.1583</v>
      </c>
      <c r="AU33" s="16">
        <v>0.63639999999999997</v>
      </c>
      <c r="AV33" s="16">
        <v>0.1764</v>
      </c>
      <c r="AW33" s="16">
        <v>0.44280000000000003</v>
      </c>
      <c r="AX33" s="16">
        <v>0.94550000000000001</v>
      </c>
      <c r="AY33" s="16">
        <v>0.60829999999999995</v>
      </c>
      <c r="AZ33" s="16">
        <f t="shared" si="1"/>
        <v>3.4484126984126982</v>
      </c>
      <c r="BA33" s="16">
        <v>0.11700000000000001</v>
      </c>
      <c r="BB33" s="16">
        <v>0.57469999999999999</v>
      </c>
      <c r="BC33" s="16">
        <v>0.13730000000000001</v>
      </c>
      <c r="BD33" s="16">
        <v>0.1133</v>
      </c>
      <c r="BE33" s="16">
        <v>0.63219999999999998</v>
      </c>
      <c r="BF33" s="16">
        <v>0.16039999999999999</v>
      </c>
      <c r="BG33" s="16">
        <v>4.25</v>
      </c>
      <c r="BH33" s="16">
        <v>4.55</v>
      </c>
      <c r="BI33" s="16">
        <f>(BH33-BG33)/BG33*100</f>
        <v>7.0588235294117601</v>
      </c>
      <c r="BJ33" s="16">
        <v>4.33</v>
      </c>
      <c r="BK33" s="16">
        <v>5</v>
      </c>
      <c r="BL33" s="16">
        <f t="shared" ref="BL33:BL91" si="7">(BK33-BJ33)/BJ33*100</f>
        <v>15.473441108545034</v>
      </c>
      <c r="BM33" s="16">
        <v>0.12330000000000001</v>
      </c>
      <c r="BN33" s="16">
        <v>0.61360000000000003</v>
      </c>
      <c r="BO33" s="16">
        <v>0.13120000000000001</v>
      </c>
      <c r="BP33" s="16">
        <v>0.85750000000000004</v>
      </c>
      <c r="BQ33" s="16">
        <v>1.4463999999999999</v>
      </c>
      <c r="BR33" s="16">
        <v>0.95840000000000003</v>
      </c>
      <c r="BS33" s="16">
        <f t="shared" ref="BS33:BS91" si="8">BP33/BM33</f>
        <v>6.954582319545823</v>
      </c>
      <c r="BT33" s="16">
        <f t="shared" ref="BT33:BT91" si="9">BQ33/BN33</f>
        <v>2.3572359843546282</v>
      </c>
      <c r="BU33" s="16">
        <f t="shared" ref="BU33:BU91" si="10">BR33/BO33</f>
        <v>7.3048780487804876</v>
      </c>
      <c r="BV33" s="16">
        <v>0.1087</v>
      </c>
      <c r="BW33" s="16">
        <v>0.60229999999999995</v>
      </c>
      <c r="BX33" s="16">
        <v>0.1087</v>
      </c>
      <c r="BY33" s="16">
        <v>0.1288</v>
      </c>
      <c r="BZ33" s="16">
        <v>0.625</v>
      </c>
      <c r="CA33" s="16">
        <v>0.14899999999999999</v>
      </c>
      <c r="CB33" s="18">
        <v>3.97</v>
      </c>
      <c r="CC33" s="18">
        <v>4.3499999999999996</v>
      </c>
      <c r="CD33" s="18">
        <f t="shared" si="5"/>
        <v>9.571788413098222</v>
      </c>
      <c r="CE33" s="14">
        <v>4.1399999999999997</v>
      </c>
      <c r="CF33" s="14">
        <v>4.92</v>
      </c>
      <c r="CG33" s="18">
        <f t="shared" ref="CG33:CG91" si="11">(CF33-CE33)/CE33*100</f>
        <v>18.840579710144937</v>
      </c>
      <c r="CH33" s="18">
        <v>4</v>
      </c>
      <c r="CI33" s="18">
        <v>4.4000000000000004</v>
      </c>
      <c r="CJ33" s="18">
        <f t="shared" si="6"/>
        <v>10.000000000000009</v>
      </c>
      <c r="CK33" s="18">
        <v>4.05</v>
      </c>
      <c r="CL33" s="18">
        <v>4.83</v>
      </c>
      <c r="CM33" s="18">
        <f t="shared" ref="CM33:CM89" si="12">(CL33-CK33)/CK33*100</f>
        <v>19.259259259259267</v>
      </c>
    </row>
    <row r="34" spans="1:91">
      <c r="A34" s="13" t="s">
        <v>128</v>
      </c>
      <c r="B34" s="14">
        <v>1</v>
      </c>
      <c r="C34" s="17">
        <v>1</v>
      </c>
      <c r="D34" s="14">
        <v>63</v>
      </c>
      <c r="E34" s="14">
        <v>1</v>
      </c>
      <c r="F34" s="14">
        <v>0</v>
      </c>
      <c r="G34" s="14">
        <v>2</v>
      </c>
      <c r="H34" s="14">
        <v>180.34</v>
      </c>
      <c r="I34" s="14">
        <v>90.72</v>
      </c>
      <c r="J34" s="15">
        <f t="shared" si="4"/>
        <v>27.894521172894752</v>
      </c>
      <c r="K34" s="14">
        <v>138</v>
      </c>
      <c r="L34" s="14">
        <v>80</v>
      </c>
      <c r="M34" s="14">
        <v>72</v>
      </c>
      <c r="N34" s="14">
        <v>96</v>
      </c>
      <c r="O34" s="14">
        <v>20</v>
      </c>
      <c r="P34" s="14">
        <v>98</v>
      </c>
      <c r="Q34" s="14">
        <v>27</v>
      </c>
      <c r="R34" s="14">
        <v>23</v>
      </c>
      <c r="S34" s="14">
        <v>141</v>
      </c>
      <c r="T34" s="14">
        <v>0.3</v>
      </c>
      <c r="U34" s="14">
        <v>0.1</v>
      </c>
      <c r="V34" s="14">
        <v>0.19999999999999998</v>
      </c>
      <c r="W34" s="14">
        <v>8</v>
      </c>
      <c r="X34" s="14">
        <v>4.2</v>
      </c>
      <c r="Y34" s="14">
        <v>176</v>
      </c>
      <c r="Z34" s="14">
        <v>269</v>
      </c>
      <c r="AA34" s="14">
        <v>28</v>
      </c>
      <c r="AB34" s="14">
        <v>12</v>
      </c>
      <c r="AC34" s="14">
        <v>9.6999999999999993</v>
      </c>
      <c r="AD34" s="14">
        <v>98</v>
      </c>
      <c r="AE34" s="14">
        <v>3.4</v>
      </c>
      <c r="AF34" s="14">
        <v>0.96</v>
      </c>
      <c r="AG34" s="14">
        <v>2</v>
      </c>
      <c r="AH34" s="14">
        <v>4</v>
      </c>
      <c r="AI34" s="14">
        <v>137</v>
      </c>
      <c r="AJ34" s="14">
        <v>3.6</v>
      </c>
      <c r="AK34" s="14">
        <v>167</v>
      </c>
      <c r="AL34" s="14">
        <v>94</v>
      </c>
      <c r="AM34" s="14">
        <v>60</v>
      </c>
      <c r="AN34" s="14">
        <v>117</v>
      </c>
      <c r="AO34" s="14">
        <v>14.4</v>
      </c>
      <c r="AP34" s="14">
        <v>41.3</v>
      </c>
      <c r="AQ34" s="14">
        <v>5.0199999999999996</v>
      </c>
      <c r="AR34" s="14">
        <v>217</v>
      </c>
      <c r="AS34" s="15">
        <v>101.06</v>
      </c>
      <c r="AT34" s="16">
        <v>0.1192</v>
      </c>
      <c r="AU34" s="16">
        <v>0.59770000000000001</v>
      </c>
      <c r="AV34" s="16">
        <v>0.1515</v>
      </c>
      <c r="AW34" s="16">
        <v>0.58299999999999996</v>
      </c>
      <c r="AX34" s="16">
        <v>1.2544999999999999</v>
      </c>
      <c r="AY34" s="16">
        <v>0.70799999999999996</v>
      </c>
      <c r="AZ34" s="16">
        <f t="shared" si="1"/>
        <v>4.673267326732673</v>
      </c>
      <c r="BA34" s="16">
        <v>0.1082</v>
      </c>
      <c r="BB34" s="16">
        <v>0.55169999999999997</v>
      </c>
      <c r="BC34" s="16">
        <v>0.13500000000000001</v>
      </c>
      <c r="BD34" s="16">
        <v>0.1</v>
      </c>
      <c r="BE34" s="16">
        <v>0.51719999999999999</v>
      </c>
      <c r="BF34" s="16">
        <v>0.13739999999999999</v>
      </c>
      <c r="BG34" s="16">
        <v>3.59</v>
      </c>
      <c r="BH34" s="16">
        <v>3.99</v>
      </c>
      <c r="BI34" s="16">
        <f>(BH34-BG34)/BG34*100</f>
        <v>11.142061281337059</v>
      </c>
      <c r="BJ34" s="16">
        <v>3.62</v>
      </c>
      <c r="BK34" s="16">
        <v>4.32</v>
      </c>
      <c r="BL34" s="16">
        <f t="shared" si="7"/>
        <v>19.33701657458564</v>
      </c>
      <c r="BM34" s="16">
        <v>0.17910000000000001</v>
      </c>
      <c r="BN34" s="16">
        <v>0.68179999999999996</v>
      </c>
      <c r="BO34" s="16">
        <v>0.24110000000000001</v>
      </c>
      <c r="BP34" s="16">
        <v>0.60329999999999995</v>
      </c>
      <c r="BQ34" s="16">
        <v>1.2679</v>
      </c>
      <c r="BR34" s="16">
        <v>0.82879999999999998</v>
      </c>
      <c r="BS34" s="16">
        <f t="shared" si="8"/>
        <v>3.3685092127303178</v>
      </c>
      <c r="BT34" s="16">
        <f t="shared" si="9"/>
        <v>1.8596362569668525</v>
      </c>
      <c r="BU34" s="16">
        <f t="shared" si="10"/>
        <v>3.4375777685607631</v>
      </c>
      <c r="BV34" s="16">
        <v>0.1915</v>
      </c>
      <c r="BW34" s="16">
        <v>0.78500000000000003</v>
      </c>
      <c r="BX34" s="16">
        <v>0.27129999999999999</v>
      </c>
      <c r="BY34" s="16">
        <v>0.1123</v>
      </c>
      <c r="BZ34" s="16">
        <v>0.66039999999999999</v>
      </c>
      <c r="CA34" s="16">
        <v>0.2079</v>
      </c>
      <c r="CB34" s="18">
        <v>3.65</v>
      </c>
      <c r="CC34" s="18">
        <v>4.03</v>
      </c>
      <c r="CD34" s="18">
        <f t="shared" si="5"/>
        <v>10.410958904109599</v>
      </c>
      <c r="CE34" s="14">
        <v>3.68</v>
      </c>
      <c r="CF34" s="14">
        <v>4.53</v>
      </c>
      <c r="CG34" s="18">
        <f t="shared" si="11"/>
        <v>23.097826086956523</v>
      </c>
      <c r="CH34" s="18">
        <v>3.6</v>
      </c>
      <c r="CI34" s="18">
        <v>4.0199999999999996</v>
      </c>
      <c r="CJ34" s="18">
        <f t="shared" si="6"/>
        <v>11.666666666666652</v>
      </c>
      <c r="CK34" s="18">
        <v>3.77</v>
      </c>
      <c r="CL34" s="18">
        <v>4.46</v>
      </c>
      <c r="CM34" s="18">
        <f t="shared" si="12"/>
        <v>18.302387267904507</v>
      </c>
    </row>
    <row r="35" spans="1:91">
      <c r="A35" s="13" t="s">
        <v>129</v>
      </c>
      <c r="B35" s="14">
        <v>1</v>
      </c>
      <c r="C35" s="17">
        <v>0</v>
      </c>
      <c r="D35" s="14">
        <v>62</v>
      </c>
      <c r="E35" s="14">
        <v>0</v>
      </c>
      <c r="F35" s="14">
        <v>0</v>
      </c>
      <c r="G35" s="14">
        <v>1</v>
      </c>
      <c r="H35" s="14">
        <v>165.1</v>
      </c>
      <c r="I35" s="14">
        <v>68.040000000000006</v>
      </c>
      <c r="J35" s="15">
        <f t="shared" si="4"/>
        <v>24.961470041283278</v>
      </c>
      <c r="K35" s="14">
        <v>137</v>
      </c>
      <c r="L35" s="14">
        <v>70</v>
      </c>
      <c r="M35" s="14">
        <v>59</v>
      </c>
      <c r="N35" s="14">
        <v>96</v>
      </c>
      <c r="O35" s="14">
        <v>25</v>
      </c>
      <c r="P35" s="14">
        <v>113</v>
      </c>
      <c r="Q35" s="14">
        <v>91</v>
      </c>
      <c r="R35" s="14">
        <v>22</v>
      </c>
      <c r="S35" s="14">
        <v>19</v>
      </c>
      <c r="T35" s="14">
        <v>0.4</v>
      </c>
      <c r="U35" s="14">
        <v>0.1</v>
      </c>
      <c r="V35" s="14">
        <v>0.30000000000000004</v>
      </c>
      <c r="W35" s="14">
        <v>8.4</v>
      </c>
      <c r="X35" s="14">
        <v>4.9000000000000004</v>
      </c>
      <c r="Y35" s="14">
        <v>188</v>
      </c>
      <c r="Z35" s="14">
        <v>96</v>
      </c>
      <c r="AA35" s="14">
        <v>26</v>
      </c>
      <c r="AB35" s="14">
        <v>18</v>
      </c>
      <c r="AC35" s="14">
        <v>10.5</v>
      </c>
      <c r="AD35" s="14">
        <v>100</v>
      </c>
      <c r="AE35" s="14">
        <v>3</v>
      </c>
      <c r="AF35" s="14">
        <v>0.86</v>
      </c>
      <c r="AG35" s="14">
        <v>2.4</v>
      </c>
      <c r="AH35" s="14">
        <v>4.4000000000000004</v>
      </c>
      <c r="AI35" s="14">
        <v>137</v>
      </c>
      <c r="AJ35" s="14">
        <v>0.7</v>
      </c>
      <c r="AK35" s="14">
        <v>182</v>
      </c>
      <c r="AL35" s="14">
        <v>72</v>
      </c>
      <c r="AM35" s="14">
        <v>40</v>
      </c>
      <c r="AN35" s="14">
        <v>352</v>
      </c>
      <c r="AO35" s="14">
        <v>14.3</v>
      </c>
      <c r="AP35" s="14">
        <v>41.7</v>
      </c>
      <c r="AQ35" s="14">
        <v>5.88</v>
      </c>
      <c r="AR35" s="14">
        <v>170</v>
      </c>
      <c r="AS35" s="15">
        <v>72.849999999999994</v>
      </c>
      <c r="AT35" s="16">
        <v>0.10299999999999999</v>
      </c>
      <c r="AU35" s="16">
        <v>0.75</v>
      </c>
      <c r="AV35" s="16">
        <v>0.10150000000000001</v>
      </c>
      <c r="AW35" s="16">
        <v>0.73140000000000005</v>
      </c>
      <c r="AX35" s="16">
        <v>1.375</v>
      </c>
      <c r="AY35" s="16">
        <v>0.77710000000000001</v>
      </c>
      <c r="AZ35" s="16">
        <f t="shared" si="1"/>
        <v>7.6561576354679799</v>
      </c>
      <c r="BA35" s="16">
        <v>0.11310000000000001</v>
      </c>
      <c r="BB35" s="16">
        <v>0.80679999999999996</v>
      </c>
      <c r="BC35" s="16">
        <v>0.11749999999999999</v>
      </c>
      <c r="BD35" s="16">
        <v>0.1143</v>
      </c>
      <c r="BE35" s="16">
        <v>0.82950000000000002</v>
      </c>
      <c r="BF35" s="16">
        <v>0.14810000000000001</v>
      </c>
      <c r="BG35" s="16">
        <v>2.98</v>
      </c>
      <c r="BH35" s="16">
        <v>3.19</v>
      </c>
      <c r="BI35" s="16">
        <f>(BH35-BG35)/BG35*100</f>
        <v>7.0469798657718119</v>
      </c>
      <c r="BJ35" s="16">
        <v>2.99</v>
      </c>
      <c r="BK35" s="16">
        <v>3.4</v>
      </c>
      <c r="BL35" s="16">
        <f t="shared" si="7"/>
        <v>13.712374581939788</v>
      </c>
      <c r="BM35" s="16">
        <v>9.0499999999999997E-2</v>
      </c>
      <c r="BN35" s="16">
        <v>0.59499999999999997</v>
      </c>
      <c r="BO35" s="16">
        <v>9.9199999999999997E-2</v>
      </c>
      <c r="BP35" s="16">
        <v>0.53759999999999997</v>
      </c>
      <c r="BQ35" s="16">
        <v>1.2142999999999999</v>
      </c>
      <c r="BR35" s="16">
        <v>0.61429999999999996</v>
      </c>
      <c r="BS35" s="16">
        <f t="shared" si="8"/>
        <v>5.9403314917127066</v>
      </c>
      <c r="BT35" s="16">
        <f t="shared" si="9"/>
        <v>2.0408403361344538</v>
      </c>
      <c r="BU35" s="16">
        <f t="shared" si="10"/>
        <v>6.192540322580645</v>
      </c>
      <c r="BV35" s="16">
        <v>0.1171</v>
      </c>
      <c r="BW35" s="16">
        <v>0.66039999999999999</v>
      </c>
      <c r="BX35" s="16">
        <v>0.1234</v>
      </c>
      <c r="BY35" s="16">
        <v>0.124</v>
      </c>
      <c r="BZ35" s="16">
        <v>0.85050000000000003</v>
      </c>
      <c r="CA35" s="16">
        <v>0.1757</v>
      </c>
      <c r="CB35" s="18">
        <v>2.87</v>
      </c>
      <c r="CC35" s="18">
        <v>3.26</v>
      </c>
      <c r="CD35" s="18">
        <f t="shared" si="5"/>
        <v>13.588850174216017</v>
      </c>
      <c r="CE35" s="14">
        <v>3.04</v>
      </c>
      <c r="CF35" s="14">
        <v>3.39</v>
      </c>
      <c r="CG35" s="18">
        <f t="shared" si="11"/>
        <v>11.513157894736844</v>
      </c>
      <c r="CH35" s="18">
        <v>3.13</v>
      </c>
      <c r="CI35" s="18">
        <v>3.33</v>
      </c>
      <c r="CJ35" s="18">
        <f t="shared" si="6"/>
        <v>6.3897763578274809</v>
      </c>
      <c r="CK35" s="18">
        <v>3.2</v>
      </c>
      <c r="CL35" s="18">
        <v>3.46</v>
      </c>
      <c r="CM35" s="18">
        <f t="shared" si="12"/>
        <v>8.1249999999999929</v>
      </c>
    </row>
    <row r="36" spans="1:91">
      <c r="A36" s="13" t="s">
        <v>130</v>
      </c>
      <c r="B36" s="14">
        <v>1</v>
      </c>
      <c r="C36" s="17">
        <v>0</v>
      </c>
      <c r="D36" s="14">
        <v>52</v>
      </c>
      <c r="E36" s="14">
        <v>0</v>
      </c>
      <c r="F36" s="14">
        <v>0</v>
      </c>
      <c r="G36" s="14">
        <v>2</v>
      </c>
      <c r="H36" s="14">
        <v>174</v>
      </c>
      <c r="I36" s="14">
        <v>54.43</v>
      </c>
      <c r="J36" s="15">
        <f t="shared" si="4"/>
        <v>17.977936319196722</v>
      </c>
      <c r="K36" s="14">
        <v>150</v>
      </c>
      <c r="L36" s="14">
        <v>95</v>
      </c>
      <c r="M36" s="14">
        <v>102</v>
      </c>
      <c r="N36" s="14">
        <v>113</v>
      </c>
      <c r="O36" s="14">
        <v>20</v>
      </c>
      <c r="P36" s="14">
        <v>136</v>
      </c>
      <c r="Q36" s="14">
        <v>28</v>
      </c>
      <c r="R36" s="14">
        <v>18</v>
      </c>
      <c r="S36" s="14">
        <v>74</v>
      </c>
      <c r="T36" s="14">
        <v>0.2</v>
      </c>
      <c r="U36" s="14">
        <v>0.1</v>
      </c>
      <c r="V36" s="14">
        <v>0.1</v>
      </c>
      <c r="W36" s="14">
        <v>10</v>
      </c>
      <c r="X36" s="14">
        <v>3.7</v>
      </c>
      <c r="Y36" s="14">
        <v>223</v>
      </c>
      <c r="Z36" s="14">
        <v>74</v>
      </c>
      <c r="AA36" s="14">
        <v>28</v>
      </c>
      <c r="AB36" s="14">
        <v>12</v>
      </c>
      <c r="AC36" s="14">
        <v>9.1</v>
      </c>
      <c r="AD36" s="14">
        <v>102</v>
      </c>
      <c r="AE36" s="14">
        <v>4</v>
      </c>
      <c r="AF36" s="14">
        <v>0.84</v>
      </c>
      <c r="AG36" s="14">
        <v>2</v>
      </c>
      <c r="AH36" s="14">
        <v>4.0999999999999996</v>
      </c>
      <c r="AI36" s="14">
        <v>135</v>
      </c>
      <c r="AJ36" s="14">
        <v>10.1</v>
      </c>
      <c r="AK36" s="14">
        <v>141</v>
      </c>
      <c r="AL36" s="14">
        <v>81</v>
      </c>
      <c r="AM36" s="14">
        <v>46</v>
      </c>
      <c r="AN36" s="14">
        <v>86</v>
      </c>
      <c r="AO36" s="14">
        <v>11.7</v>
      </c>
      <c r="AP36" s="14">
        <v>35.4</v>
      </c>
      <c r="AQ36" s="14">
        <v>3.37</v>
      </c>
      <c r="AR36" s="14">
        <v>182</v>
      </c>
      <c r="AS36" s="15">
        <v>67.31</v>
      </c>
      <c r="AT36" s="16">
        <v>8.1299999999999997E-2</v>
      </c>
      <c r="AU36" s="16">
        <v>0.52270000000000005</v>
      </c>
      <c r="AV36" s="16">
        <v>0.1242</v>
      </c>
      <c r="AW36" s="16">
        <v>0.38019999999999998</v>
      </c>
      <c r="AX36" s="16">
        <v>1.0182</v>
      </c>
      <c r="AY36" s="16">
        <v>0.58099999999999996</v>
      </c>
      <c r="AZ36" s="16">
        <f t="shared" si="1"/>
        <v>4.6779388083735904</v>
      </c>
      <c r="BA36" s="16">
        <v>5.4100000000000002E-2</v>
      </c>
      <c r="BB36" s="16">
        <v>0.38640000000000002</v>
      </c>
      <c r="BC36" s="16">
        <v>8.4500000000000006E-2</v>
      </c>
      <c r="BD36" s="16">
        <v>4.8599999999999997E-2</v>
      </c>
      <c r="BE36" s="16">
        <v>0.3523</v>
      </c>
      <c r="BF36" s="16">
        <v>8.6999999999999994E-2</v>
      </c>
      <c r="BG36" s="16">
        <v>3.53</v>
      </c>
      <c r="BH36" s="16">
        <v>4.0199999999999996</v>
      </c>
      <c r="BI36" s="16">
        <f t="shared" ref="BI36:BI91" si="13">(BH36-BG36)/BG36*100</f>
        <v>13.881019830028324</v>
      </c>
      <c r="BJ36" s="16">
        <v>3.8</v>
      </c>
      <c r="BK36" s="16">
        <v>4.3</v>
      </c>
      <c r="BL36" s="16">
        <f t="shared" si="7"/>
        <v>13.157894736842104</v>
      </c>
      <c r="BM36" s="16">
        <v>0.1191</v>
      </c>
      <c r="BN36" s="16">
        <v>0.55679999999999996</v>
      </c>
      <c r="BO36" s="16">
        <v>0.17050000000000001</v>
      </c>
      <c r="BP36" s="16">
        <v>0.44769999999999999</v>
      </c>
      <c r="BQ36" s="16">
        <v>1.0357000000000001</v>
      </c>
      <c r="BR36" s="16">
        <v>0.64100000000000001</v>
      </c>
      <c r="BS36" s="16">
        <f t="shared" si="8"/>
        <v>3.7590260285474391</v>
      </c>
      <c r="BT36" s="16">
        <f t="shared" si="9"/>
        <v>1.860093390804598</v>
      </c>
      <c r="BU36" s="16">
        <f t="shared" si="10"/>
        <v>3.7595307917888561</v>
      </c>
      <c r="BV36" s="16">
        <v>0.1168</v>
      </c>
      <c r="BW36" s="16">
        <v>0.66390000000000005</v>
      </c>
      <c r="BX36" s="16">
        <v>0.16209999999999999</v>
      </c>
      <c r="BY36" s="16">
        <v>7.3899999999999993E-2</v>
      </c>
      <c r="BZ36" s="16">
        <v>0.53410000000000002</v>
      </c>
      <c r="CA36" s="16">
        <v>0.1168</v>
      </c>
      <c r="CB36" s="18">
        <v>3.52</v>
      </c>
      <c r="CC36" s="18">
        <v>3.98</v>
      </c>
      <c r="CD36" s="18">
        <f t="shared" si="5"/>
        <v>13.068181818181818</v>
      </c>
      <c r="CE36" s="14">
        <v>3.69</v>
      </c>
      <c r="CF36" s="14">
        <v>4.37</v>
      </c>
      <c r="CG36" s="18">
        <f t="shared" si="11"/>
        <v>18.428184281842825</v>
      </c>
      <c r="CH36" s="18">
        <v>3.55</v>
      </c>
      <c r="CI36" s="18">
        <v>3.92</v>
      </c>
      <c r="CJ36" s="18">
        <f t="shared" si="6"/>
        <v>10.42253521126761</v>
      </c>
      <c r="CK36" s="18">
        <v>3.66</v>
      </c>
      <c r="CL36" s="15">
        <v>4.3899999999999997</v>
      </c>
      <c r="CM36" s="18">
        <f t="shared" si="12"/>
        <v>19.945355191256816</v>
      </c>
    </row>
    <row r="37" spans="1:91">
      <c r="A37" s="13" t="s">
        <v>131</v>
      </c>
      <c r="B37" s="14">
        <v>1</v>
      </c>
      <c r="C37" s="17">
        <v>1</v>
      </c>
      <c r="D37" s="14">
        <v>52</v>
      </c>
      <c r="E37" s="14">
        <v>1</v>
      </c>
      <c r="F37" s="14">
        <v>0</v>
      </c>
      <c r="G37" s="14">
        <v>1</v>
      </c>
      <c r="H37" s="14">
        <v>172.7</v>
      </c>
      <c r="I37" s="14">
        <v>77.099999999999994</v>
      </c>
      <c r="J37" s="15">
        <f t="shared" si="4"/>
        <v>25.850544956981143</v>
      </c>
      <c r="K37" s="14">
        <v>144</v>
      </c>
      <c r="L37" s="14">
        <v>85</v>
      </c>
      <c r="M37" s="14">
        <v>55</v>
      </c>
      <c r="N37" s="14">
        <v>97</v>
      </c>
      <c r="O37" s="14">
        <v>20</v>
      </c>
      <c r="P37" s="14">
        <v>78</v>
      </c>
      <c r="Q37" s="14">
        <v>59</v>
      </c>
      <c r="R37" s="14">
        <v>108</v>
      </c>
      <c r="S37" s="14">
        <v>33</v>
      </c>
      <c r="T37" s="14">
        <v>0.5</v>
      </c>
      <c r="U37" s="14">
        <v>0.1</v>
      </c>
      <c r="V37" s="14">
        <v>0.4</v>
      </c>
      <c r="W37" s="14">
        <v>7.1</v>
      </c>
      <c r="X37" s="14">
        <v>4.2</v>
      </c>
      <c r="Y37" s="14">
        <v>171</v>
      </c>
      <c r="Z37" s="14">
        <v>118</v>
      </c>
      <c r="AA37" s="14">
        <v>26</v>
      </c>
      <c r="AB37" s="14">
        <v>16</v>
      </c>
      <c r="AC37" s="14">
        <v>9.1</v>
      </c>
      <c r="AD37" s="14">
        <v>105</v>
      </c>
      <c r="AE37" s="14">
        <v>2.8</v>
      </c>
      <c r="AF37" s="14">
        <v>0.96</v>
      </c>
      <c r="AG37" s="14">
        <v>2.1</v>
      </c>
      <c r="AH37" s="14">
        <v>4.0999999999999996</v>
      </c>
      <c r="AI37" s="14">
        <v>141</v>
      </c>
      <c r="AJ37" s="14">
        <v>1.5</v>
      </c>
      <c r="AK37" s="14">
        <v>201</v>
      </c>
      <c r="AL37" s="14">
        <v>125</v>
      </c>
      <c r="AM37" s="14">
        <v>56</v>
      </c>
      <c r="AN37" s="14">
        <v>104</v>
      </c>
      <c r="AO37" s="14">
        <v>13.9</v>
      </c>
      <c r="AP37" s="14">
        <v>39.799999999999997</v>
      </c>
      <c r="AQ37" s="14">
        <v>3.84</v>
      </c>
      <c r="AR37" s="14">
        <v>161</v>
      </c>
      <c r="AS37" s="15">
        <v>98.2</v>
      </c>
      <c r="AT37" s="16">
        <v>0.1157</v>
      </c>
      <c r="AU37" s="16">
        <v>0.63639999999999997</v>
      </c>
      <c r="AV37" s="16">
        <v>0.1101</v>
      </c>
      <c r="AW37" s="16">
        <v>1.2193000000000001</v>
      </c>
      <c r="AX37" s="16">
        <v>1.875</v>
      </c>
      <c r="AY37" s="16">
        <v>1.2854000000000001</v>
      </c>
      <c r="AZ37" s="16">
        <f t="shared" si="1"/>
        <v>11.674841053587649</v>
      </c>
      <c r="BA37" s="16">
        <v>0.1033</v>
      </c>
      <c r="BB37" s="16">
        <v>0.64770000000000005</v>
      </c>
      <c r="BC37" s="16">
        <v>0.1003</v>
      </c>
      <c r="BD37" s="16">
        <v>0.1042</v>
      </c>
      <c r="BE37" s="16">
        <v>0.73680000000000001</v>
      </c>
      <c r="BF37" s="16">
        <v>0.1171</v>
      </c>
      <c r="BG37" s="16">
        <v>3.52</v>
      </c>
      <c r="BH37" s="16">
        <v>3.83</v>
      </c>
      <c r="BI37" s="16">
        <f t="shared" si="13"/>
        <v>8.8068181818181834</v>
      </c>
      <c r="BJ37" s="16">
        <v>3.62</v>
      </c>
      <c r="BK37" s="16">
        <v>4.04</v>
      </c>
      <c r="BL37" s="16">
        <f t="shared" si="7"/>
        <v>11.60220994475138</v>
      </c>
      <c r="BM37" s="16">
        <v>0.188</v>
      </c>
      <c r="BN37" s="16">
        <v>0.75</v>
      </c>
      <c r="BO37" s="16">
        <v>0.20449999999999999</v>
      </c>
      <c r="BP37" s="16">
        <v>0.9556</v>
      </c>
      <c r="BQ37" s="16">
        <v>1.6727000000000001</v>
      </c>
      <c r="BR37" s="16">
        <v>1.0075000000000001</v>
      </c>
      <c r="BS37" s="16">
        <f t="shared" si="8"/>
        <v>5.0829787234042554</v>
      </c>
      <c r="BT37" s="16">
        <f t="shared" si="9"/>
        <v>2.2302666666666666</v>
      </c>
      <c r="BU37" s="16">
        <f t="shared" si="10"/>
        <v>4.9266503667481665</v>
      </c>
      <c r="BV37" s="16">
        <v>0.29759999999999998</v>
      </c>
      <c r="BW37" s="16">
        <v>0.84089999999999998</v>
      </c>
      <c r="BX37" s="16">
        <v>0.28710000000000002</v>
      </c>
      <c r="BY37" s="16">
        <v>0.22989999999999999</v>
      </c>
      <c r="BZ37" s="16">
        <v>0.89770000000000005</v>
      </c>
      <c r="CA37" s="16">
        <v>0.27660000000000001</v>
      </c>
      <c r="CB37" s="18">
        <v>3.66</v>
      </c>
      <c r="CC37" s="18">
        <v>3.93</v>
      </c>
      <c r="CD37" s="18">
        <f t="shared" si="5"/>
        <v>7.3770491803278686</v>
      </c>
      <c r="CE37" s="14">
        <v>3.76</v>
      </c>
      <c r="CF37" s="14">
        <v>4.37</v>
      </c>
      <c r="CG37" s="18">
        <f t="shared" si="11"/>
        <v>16.223404255319156</v>
      </c>
      <c r="CH37" s="18">
        <v>3.65</v>
      </c>
      <c r="CI37" s="18">
        <v>4.0199999999999996</v>
      </c>
      <c r="CJ37" s="18">
        <f t="shared" si="6"/>
        <v>10.136986301369856</v>
      </c>
      <c r="CK37" s="18">
        <v>3.81</v>
      </c>
      <c r="CL37" s="15">
        <v>4.3899999999999997</v>
      </c>
      <c r="CM37" s="18">
        <f t="shared" si="12"/>
        <v>15.223097112860881</v>
      </c>
    </row>
    <row r="38" spans="1:91">
      <c r="A38" s="13" t="s">
        <v>132</v>
      </c>
      <c r="B38" s="14">
        <v>1</v>
      </c>
      <c r="C38" s="17">
        <v>0</v>
      </c>
      <c r="D38" s="14">
        <v>47</v>
      </c>
      <c r="E38" s="14">
        <v>1</v>
      </c>
      <c r="F38" s="14">
        <v>0</v>
      </c>
      <c r="G38" s="14">
        <v>1</v>
      </c>
      <c r="H38" s="14">
        <v>168.25</v>
      </c>
      <c r="I38" s="14">
        <v>72.58</v>
      </c>
      <c r="J38" s="15">
        <f t="shared" si="4"/>
        <v>25.639338615986169</v>
      </c>
      <c r="K38" s="14">
        <v>127</v>
      </c>
      <c r="L38" s="14">
        <v>69</v>
      </c>
      <c r="M38" s="14">
        <v>71</v>
      </c>
      <c r="N38" s="14">
        <v>84</v>
      </c>
      <c r="O38" s="14">
        <v>20</v>
      </c>
      <c r="P38" s="14">
        <v>38</v>
      </c>
      <c r="Q38" s="14">
        <v>21</v>
      </c>
      <c r="R38" s="14">
        <v>33</v>
      </c>
      <c r="S38" s="14">
        <v>17</v>
      </c>
      <c r="T38" s="14">
        <v>0.3</v>
      </c>
      <c r="U38" s="14">
        <v>0.1</v>
      </c>
      <c r="V38" s="14">
        <v>0.19999999999999998</v>
      </c>
      <c r="W38" s="14">
        <v>7.1</v>
      </c>
      <c r="X38" s="14">
        <v>4.7</v>
      </c>
      <c r="Y38" s="14">
        <v>130</v>
      </c>
      <c r="Z38" s="14">
        <v>89</v>
      </c>
      <c r="AA38" s="14">
        <v>27</v>
      </c>
      <c r="AB38" s="14">
        <v>22</v>
      </c>
      <c r="AC38" s="14">
        <v>9.6</v>
      </c>
      <c r="AD38" s="14">
        <v>104</v>
      </c>
      <c r="AE38" s="14">
        <v>2.1</v>
      </c>
      <c r="AF38" s="14">
        <v>1.06</v>
      </c>
      <c r="AG38" s="14">
        <v>22</v>
      </c>
      <c r="AH38" s="14">
        <v>4.2</v>
      </c>
      <c r="AI38" s="14">
        <v>141</v>
      </c>
      <c r="AJ38" s="14">
        <v>0.6</v>
      </c>
      <c r="AK38" s="14">
        <v>197</v>
      </c>
      <c r="AL38" s="14">
        <v>140</v>
      </c>
      <c r="AM38" s="14">
        <v>34</v>
      </c>
      <c r="AN38" s="14">
        <v>123</v>
      </c>
      <c r="AO38" s="14">
        <v>143</v>
      </c>
      <c r="AP38" s="14">
        <v>41.1</v>
      </c>
      <c r="AQ38" s="14">
        <v>3.86</v>
      </c>
      <c r="AR38" s="14">
        <v>244</v>
      </c>
      <c r="AS38" s="15">
        <v>88.44</v>
      </c>
      <c r="AT38" s="16">
        <v>0.185</v>
      </c>
      <c r="AU38" s="16">
        <v>0.81820000000000004</v>
      </c>
      <c r="AV38" s="16">
        <v>0.21029999999999999</v>
      </c>
      <c r="AW38" s="16">
        <v>0.84260000000000002</v>
      </c>
      <c r="AX38" s="16">
        <v>1.6</v>
      </c>
      <c r="AY38" s="16">
        <v>1.071</v>
      </c>
      <c r="AZ38" s="16">
        <f t="shared" si="1"/>
        <v>5.0927246790299572</v>
      </c>
      <c r="BA38" s="16">
        <v>0.1178</v>
      </c>
      <c r="BB38" s="16">
        <v>0.6633</v>
      </c>
      <c r="BC38" s="16">
        <v>0.13500000000000001</v>
      </c>
      <c r="BD38" s="16">
        <v>0.10059999999999999</v>
      </c>
      <c r="BE38" s="16">
        <v>0.68369999999999997</v>
      </c>
      <c r="BF38" s="16">
        <v>0.11840000000000001</v>
      </c>
      <c r="BG38" s="16">
        <v>3.47</v>
      </c>
      <c r="BH38" s="16">
        <v>3.7</v>
      </c>
      <c r="BI38" s="16">
        <f t="shared" si="13"/>
        <v>6.6282420749279538</v>
      </c>
      <c r="BJ38" s="16">
        <v>3.48</v>
      </c>
      <c r="BK38" s="16">
        <v>4.28</v>
      </c>
      <c r="BL38" s="16">
        <f t="shared" si="7"/>
        <v>22.988505747126446</v>
      </c>
      <c r="BM38" s="16">
        <v>0.12609999999999999</v>
      </c>
      <c r="BN38" s="16">
        <v>0.63639999999999997</v>
      </c>
      <c r="BO38" s="16">
        <v>0.14410000000000001</v>
      </c>
      <c r="BP38" s="16">
        <v>0.72899999999999998</v>
      </c>
      <c r="BQ38" s="16">
        <v>1.4286000000000001</v>
      </c>
      <c r="BR38" s="16">
        <v>0.91820000000000002</v>
      </c>
      <c r="BS38" s="16">
        <f t="shared" si="8"/>
        <v>5.7811260904044408</v>
      </c>
      <c r="BT38" s="16">
        <f t="shared" si="9"/>
        <v>2.2448145820238845</v>
      </c>
      <c r="BU38" s="16">
        <f t="shared" si="10"/>
        <v>6.3719639139486466</v>
      </c>
      <c r="BV38" s="16"/>
      <c r="BW38" s="16"/>
      <c r="BX38" s="16"/>
      <c r="BY38" s="16">
        <v>0.1234</v>
      </c>
      <c r="BZ38" s="16">
        <v>0.625</v>
      </c>
      <c r="CA38" s="16">
        <v>0.1749</v>
      </c>
      <c r="CB38" s="18">
        <v>3.29</v>
      </c>
      <c r="CC38" s="18">
        <v>3.67</v>
      </c>
      <c r="CD38" s="18">
        <f t="shared" si="5"/>
        <v>11.550151975683887</v>
      </c>
      <c r="CE38" s="14">
        <v>3.35</v>
      </c>
      <c r="CF38" s="14">
        <v>4.1399999999999997</v>
      </c>
      <c r="CG38" s="18">
        <f t="shared" si="11"/>
        <v>23.582089552238795</v>
      </c>
      <c r="CH38" s="18">
        <v>3.74</v>
      </c>
      <c r="CI38" s="18">
        <v>4.08</v>
      </c>
      <c r="CJ38" s="18">
        <f t="shared" si="6"/>
        <v>9.0909090909090864</v>
      </c>
      <c r="CK38" s="18">
        <v>3.78</v>
      </c>
      <c r="CL38" s="15">
        <v>4.4800000000000004</v>
      </c>
      <c r="CM38" s="18">
        <f t="shared" si="12"/>
        <v>18.518518518518537</v>
      </c>
    </row>
    <row r="39" spans="1:91">
      <c r="A39" s="13" t="s">
        <v>133</v>
      </c>
      <c r="B39" s="14">
        <v>1</v>
      </c>
      <c r="C39" s="17">
        <v>1</v>
      </c>
      <c r="D39" s="14">
        <v>45</v>
      </c>
      <c r="E39" s="14">
        <v>1</v>
      </c>
      <c r="F39" s="14">
        <v>0</v>
      </c>
      <c r="G39" s="14">
        <v>1</v>
      </c>
      <c r="H39" s="14">
        <v>183.52</v>
      </c>
      <c r="I39" s="14">
        <v>83.9</v>
      </c>
      <c r="J39" s="15">
        <f t="shared" si="4"/>
        <v>24.911229324214105</v>
      </c>
      <c r="K39" s="14">
        <v>138</v>
      </c>
      <c r="L39" s="14">
        <v>73</v>
      </c>
      <c r="M39" s="14">
        <v>60</v>
      </c>
      <c r="N39" s="14">
        <v>90</v>
      </c>
      <c r="O39" s="14">
        <v>20</v>
      </c>
      <c r="P39" s="14">
        <v>121</v>
      </c>
      <c r="Q39" s="14">
        <v>57</v>
      </c>
      <c r="R39" s="14">
        <v>129</v>
      </c>
      <c r="S39" s="14">
        <v>171</v>
      </c>
      <c r="T39" s="14">
        <v>0.3</v>
      </c>
      <c r="U39" s="14">
        <v>0.1</v>
      </c>
      <c r="V39" s="14">
        <v>0.19999999999999998</v>
      </c>
      <c r="W39" s="14">
        <v>7.5</v>
      </c>
      <c r="X39" s="14">
        <v>4.2</v>
      </c>
      <c r="Y39" s="14">
        <v>154</v>
      </c>
      <c r="Z39" s="14">
        <v>93</v>
      </c>
      <c r="AA39" s="14">
        <v>28</v>
      </c>
      <c r="AB39" s="14">
        <v>13</v>
      </c>
      <c r="AC39" s="14">
        <v>93</v>
      </c>
      <c r="AD39" s="14">
        <v>103</v>
      </c>
      <c r="AE39" s="14">
        <v>2.7</v>
      </c>
      <c r="AF39" s="14">
        <v>0.78</v>
      </c>
      <c r="AG39" s="14">
        <v>2.1</v>
      </c>
      <c r="AH39" s="14">
        <v>3.6</v>
      </c>
      <c r="AI39" s="14">
        <v>140</v>
      </c>
      <c r="AJ39" s="14">
        <v>0.2</v>
      </c>
      <c r="AK39" s="14">
        <v>179</v>
      </c>
      <c r="AL39" s="14">
        <v>113</v>
      </c>
      <c r="AM39" s="14">
        <v>52</v>
      </c>
      <c r="AN39" s="14">
        <v>53</v>
      </c>
      <c r="AO39" s="14">
        <v>14</v>
      </c>
      <c r="AP39" s="14">
        <v>39.6</v>
      </c>
      <c r="AQ39" s="14">
        <v>7.63</v>
      </c>
      <c r="AR39" s="14">
        <v>395</v>
      </c>
      <c r="AS39" s="15">
        <v>141.9</v>
      </c>
      <c r="AT39" s="16">
        <v>0.2152</v>
      </c>
      <c r="AU39" s="16">
        <v>0.94320000000000004</v>
      </c>
      <c r="AV39" s="16">
        <v>0.2016</v>
      </c>
      <c r="AW39" s="16">
        <v>1.5546</v>
      </c>
      <c r="AX39" s="16">
        <v>2.25</v>
      </c>
      <c r="AY39" s="16">
        <v>1.4769000000000001</v>
      </c>
      <c r="AZ39" s="16">
        <f t="shared" si="1"/>
        <v>7.3258928571428577</v>
      </c>
      <c r="BA39" s="16">
        <v>0.27329999999999999</v>
      </c>
      <c r="BB39" s="16">
        <v>1.1020000000000001</v>
      </c>
      <c r="BC39" s="16">
        <v>0.2979</v>
      </c>
      <c r="BD39" s="16">
        <v>0.1822</v>
      </c>
      <c r="BE39" s="16">
        <v>0.93879999999999997</v>
      </c>
      <c r="BF39" s="16">
        <v>0.2399</v>
      </c>
      <c r="BG39" s="16">
        <v>4.1399999999999997</v>
      </c>
      <c r="BH39" s="16">
        <v>4.62</v>
      </c>
      <c r="BI39" s="16">
        <f t="shared" si="13"/>
        <v>11.594202898550735</v>
      </c>
      <c r="BJ39" s="16">
        <v>4.24</v>
      </c>
      <c r="BK39" s="16">
        <v>5.0599999999999996</v>
      </c>
      <c r="BL39" s="16">
        <f t="shared" si="7"/>
        <v>19.339622641509418</v>
      </c>
      <c r="BM39" s="16">
        <v>0.4824</v>
      </c>
      <c r="BN39" s="16">
        <v>1.4659</v>
      </c>
      <c r="BO39" s="16">
        <v>0.61890000000000001</v>
      </c>
      <c r="BP39" s="16">
        <v>1.0313000000000001</v>
      </c>
      <c r="BQ39" s="16">
        <v>2.1785999999999999</v>
      </c>
      <c r="BR39" s="16">
        <v>1.3616999999999999</v>
      </c>
      <c r="BS39" s="16">
        <f t="shared" si="8"/>
        <v>2.1378524046434495</v>
      </c>
      <c r="BT39" s="16">
        <f t="shared" si="9"/>
        <v>1.486185960843168</v>
      </c>
      <c r="BU39" s="16">
        <f t="shared" si="10"/>
        <v>2.2001938923897235</v>
      </c>
      <c r="BV39" s="16">
        <v>0.3453</v>
      </c>
      <c r="BW39" s="16">
        <v>1.1591</v>
      </c>
      <c r="BX39" s="16">
        <v>0.42699999999999999</v>
      </c>
      <c r="BY39" s="16">
        <v>0.31680000000000003</v>
      </c>
      <c r="BZ39" s="16">
        <v>1.1705000000000001</v>
      </c>
      <c r="CA39" s="16">
        <v>0.45839999999999997</v>
      </c>
      <c r="CB39" s="18">
        <v>4.0999999999999996</v>
      </c>
      <c r="CC39" s="18">
        <v>4.49</v>
      </c>
      <c r="CD39" s="18">
        <f t="shared" si="5"/>
        <v>9.5121951219512333</v>
      </c>
      <c r="CE39" s="14">
        <v>4.1399999999999997</v>
      </c>
      <c r="CF39" s="14">
        <v>4.97</v>
      </c>
      <c r="CG39" s="18">
        <f t="shared" si="11"/>
        <v>20.048309178743963</v>
      </c>
      <c r="CH39" s="18">
        <v>4.1900000000000004</v>
      </c>
      <c r="CI39" s="18">
        <v>4.6100000000000003</v>
      </c>
      <c r="CJ39" s="18">
        <f t="shared" si="6"/>
        <v>10.023866348448685</v>
      </c>
      <c r="CK39" s="18">
        <v>4.37</v>
      </c>
      <c r="CL39" s="15">
        <v>5.0199999999999996</v>
      </c>
      <c r="CM39" s="18">
        <f t="shared" si="12"/>
        <v>14.874141876430194</v>
      </c>
    </row>
    <row r="40" spans="1:91">
      <c r="A40" s="13" t="s">
        <v>134</v>
      </c>
      <c r="B40" s="14">
        <v>1</v>
      </c>
      <c r="C40" s="17">
        <v>0</v>
      </c>
      <c r="D40" s="14">
        <v>52</v>
      </c>
      <c r="E40" s="14">
        <v>1</v>
      </c>
      <c r="F40" s="14">
        <v>0</v>
      </c>
      <c r="G40" s="14">
        <v>3</v>
      </c>
      <c r="H40" s="14">
        <v>170.18</v>
      </c>
      <c r="I40" s="14">
        <v>63.96</v>
      </c>
      <c r="J40" s="15">
        <f t="shared" si="4"/>
        <v>22.08469553940667</v>
      </c>
      <c r="K40" s="14">
        <v>121</v>
      </c>
      <c r="L40" s="14">
        <v>79</v>
      </c>
      <c r="M40" s="14">
        <v>67</v>
      </c>
      <c r="N40" s="14">
        <v>90</v>
      </c>
      <c r="O40" s="14">
        <v>20</v>
      </c>
      <c r="P40" s="14">
        <v>47</v>
      </c>
      <c r="Q40" s="14">
        <v>22</v>
      </c>
      <c r="R40" s="14">
        <v>44</v>
      </c>
      <c r="S40" s="14">
        <v>83</v>
      </c>
      <c r="T40" s="14">
        <v>0.7</v>
      </c>
      <c r="U40" s="14">
        <v>0.2</v>
      </c>
      <c r="V40" s="14">
        <v>0.49999999999999994</v>
      </c>
      <c r="W40" s="14">
        <v>8.3000000000000007</v>
      </c>
      <c r="X40" s="14">
        <v>4.3</v>
      </c>
      <c r="Y40" s="14">
        <v>122</v>
      </c>
      <c r="Z40" s="14">
        <v>69</v>
      </c>
      <c r="AA40" s="14">
        <v>2.2999999999999998</v>
      </c>
      <c r="AB40" s="14">
        <v>15</v>
      </c>
      <c r="AC40" s="14">
        <v>8.5</v>
      </c>
      <c r="AD40" s="14">
        <v>99</v>
      </c>
      <c r="AE40" s="14">
        <v>1.5</v>
      </c>
      <c r="AF40" s="14">
        <v>0.92</v>
      </c>
      <c r="AG40" s="14">
        <v>1.9</v>
      </c>
      <c r="AH40" s="14">
        <v>3.4</v>
      </c>
      <c r="AI40" s="14">
        <v>137</v>
      </c>
      <c r="AJ40" s="14">
        <v>2.2999999999999998</v>
      </c>
      <c r="AK40" s="14">
        <v>164</v>
      </c>
      <c r="AL40" s="14">
        <v>70</v>
      </c>
      <c r="AM40" s="14">
        <v>30</v>
      </c>
      <c r="AN40" s="14">
        <v>319</v>
      </c>
      <c r="AO40" s="14">
        <v>11.8</v>
      </c>
      <c r="AP40" s="14">
        <v>37</v>
      </c>
      <c r="AQ40" s="14">
        <v>8.8000000000000007</v>
      </c>
      <c r="AR40" s="14">
        <v>278</v>
      </c>
      <c r="AS40" s="15">
        <v>84.97</v>
      </c>
      <c r="AT40" s="16">
        <v>0.18140000000000001</v>
      </c>
      <c r="AU40" s="16">
        <v>0.64770000000000005</v>
      </c>
      <c r="AV40" s="16">
        <v>0.20219999999999999</v>
      </c>
      <c r="AW40" s="16">
        <v>0.66469999999999996</v>
      </c>
      <c r="AX40" s="16">
        <v>1.2</v>
      </c>
      <c r="AY40" s="16">
        <v>0.67459999999999998</v>
      </c>
      <c r="AZ40" s="16">
        <f t="shared" si="1"/>
        <v>3.3363006923837784</v>
      </c>
      <c r="BA40" s="16">
        <v>0.1326</v>
      </c>
      <c r="BB40" s="16">
        <v>0.71589999999999998</v>
      </c>
      <c r="BC40" s="16">
        <v>0.15679999999999999</v>
      </c>
      <c r="BD40" s="16">
        <v>0.14460000000000001</v>
      </c>
      <c r="BE40" s="16">
        <v>0.75</v>
      </c>
      <c r="BF40" s="16">
        <v>0.1928</v>
      </c>
      <c r="BG40" s="16">
        <v>4.07</v>
      </c>
      <c r="BH40" s="16">
        <v>4.34</v>
      </c>
      <c r="BI40" s="16">
        <f t="shared" si="13"/>
        <v>6.6339066339066237</v>
      </c>
      <c r="BJ40" s="16">
        <v>4.22</v>
      </c>
      <c r="BK40" s="16">
        <v>4.76</v>
      </c>
      <c r="BL40" s="16">
        <f t="shared" si="7"/>
        <v>12.796208530805689</v>
      </c>
      <c r="BM40" s="16">
        <v>8.14E-2</v>
      </c>
      <c r="BN40" s="16">
        <v>0.53490000000000004</v>
      </c>
      <c r="BO40" s="16">
        <v>6.7599999999999993E-2</v>
      </c>
      <c r="BP40" s="16">
        <v>0.85750000000000004</v>
      </c>
      <c r="BQ40" s="16">
        <v>1.4258999999999999</v>
      </c>
      <c r="BR40" s="16">
        <v>0.83919999999999995</v>
      </c>
      <c r="BS40" s="16">
        <f t="shared" si="8"/>
        <v>10.534398034398034</v>
      </c>
      <c r="BT40" s="16">
        <f t="shared" si="9"/>
        <v>2.6657319125070105</v>
      </c>
      <c r="BU40" s="16">
        <f t="shared" si="10"/>
        <v>12.414201183431953</v>
      </c>
      <c r="BV40" s="16">
        <v>9.2200000000000004E-2</v>
      </c>
      <c r="BW40" s="16">
        <v>0.53490000000000004</v>
      </c>
      <c r="BX40" s="16">
        <v>9.7100000000000006E-2</v>
      </c>
      <c r="BY40" s="16">
        <v>8.3099999999999993E-2</v>
      </c>
      <c r="BZ40" s="16">
        <v>0.61629999999999996</v>
      </c>
      <c r="CA40" s="16">
        <v>9.4899999999999998E-2</v>
      </c>
      <c r="CB40" s="18">
        <v>3.93</v>
      </c>
      <c r="CC40" s="18">
        <v>4.25</v>
      </c>
      <c r="CD40" s="18">
        <f t="shared" si="5"/>
        <v>8.1424936386768394</v>
      </c>
      <c r="CE40" s="14">
        <v>4.16</v>
      </c>
      <c r="CF40" s="14">
        <v>4.71</v>
      </c>
      <c r="CG40" s="18">
        <f t="shared" si="11"/>
        <v>13.221153846153841</v>
      </c>
      <c r="CH40" s="18">
        <v>4.03</v>
      </c>
      <c r="CI40" s="18">
        <v>4.21</v>
      </c>
      <c r="CJ40" s="18">
        <f t="shared" si="6"/>
        <v>4.4665012406947824</v>
      </c>
      <c r="CK40" s="18">
        <v>4.17</v>
      </c>
      <c r="CL40" s="15">
        <v>4.7300000000000004</v>
      </c>
      <c r="CM40" s="18">
        <f t="shared" si="12"/>
        <v>13.429256594724231</v>
      </c>
    </row>
    <row r="41" spans="1:91">
      <c r="A41" s="13" t="s">
        <v>135</v>
      </c>
      <c r="B41" s="14">
        <v>1</v>
      </c>
      <c r="C41" s="17">
        <v>1</v>
      </c>
      <c r="D41" s="14">
        <v>67</v>
      </c>
      <c r="E41" s="14">
        <v>1</v>
      </c>
      <c r="F41" s="14">
        <v>0</v>
      </c>
      <c r="G41" s="14">
        <v>1</v>
      </c>
      <c r="H41" s="14">
        <v>173.99</v>
      </c>
      <c r="I41" s="14">
        <v>113.39</v>
      </c>
      <c r="J41" s="15">
        <f t="shared" si="4"/>
        <v>37.456412490746018</v>
      </c>
      <c r="K41" s="14">
        <v>148</v>
      </c>
      <c r="L41" s="14">
        <v>92</v>
      </c>
      <c r="M41" s="14">
        <v>54</v>
      </c>
      <c r="N41" s="14">
        <v>111</v>
      </c>
      <c r="O41" s="14">
        <v>20</v>
      </c>
      <c r="P41" s="14">
        <v>83</v>
      </c>
      <c r="Q41" s="14">
        <v>31</v>
      </c>
      <c r="R41" s="14">
        <v>36</v>
      </c>
      <c r="S41" s="14">
        <v>61</v>
      </c>
      <c r="T41" s="14">
        <v>0.3</v>
      </c>
      <c r="U41" s="14">
        <v>0.1</v>
      </c>
      <c r="V41" s="14">
        <v>0.19999999999999998</v>
      </c>
      <c r="W41" s="14">
        <v>7</v>
      </c>
      <c r="X41" s="14">
        <v>4.4000000000000004</v>
      </c>
      <c r="Y41" s="14">
        <v>163</v>
      </c>
      <c r="Z41" s="14">
        <v>78</v>
      </c>
      <c r="AA41" s="14">
        <v>23</v>
      </c>
      <c r="AB41" s="14">
        <v>20</v>
      </c>
      <c r="AC41" s="14">
        <v>9.4</v>
      </c>
      <c r="AD41" s="14">
        <v>104</v>
      </c>
      <c r="AE41" s="14">
        <v>2.2999999999999998</v>
      </c>
      <c r="AF41" s="14">
        <v>0.96</v>
      </c>
      <c r="AG41" s="14">
        <v>2.1</v>
      </c>
      <c r="AH41" s="14">
        <v>4</v>
      </c>
      <c r="AI41" s="14">
        <v>140</v>
      </c>
      <c r="AJ41" s="14">
        <v>1.3</v>
      </c>
      <c r="AK41" s="14">
        <v>201</v>
      </c>
      <c r="AL41" s="14">
        <v>126</v>
      </c>
      <c r="AM41" s="14">
        <v>47</v>
      </c>
      <c r="AN41" s="14">
        <v>142</v>
      </c>
      <c r="AO41" s="14">
        <v>16</v>
      </c>
      <c r="AP41" s="14">
        <v>46.8</v>
      </c>
      <c r="AQ41" s="14">
        <v>7.15</v>
      </c>
      <c r="AR41" s="14">
        <v>168</v>
      </c>
      <c r="AS41" s="15">
        <v>119.75</v>
      </c>
      <c r="AT41" s="16">
        <v>0.15559999999999999</v>
      </c>
      <c r="AU41" s="16">
        <v>0.45900000000000002</v>
      </c>
      <c r="AV41" s="16">
        <v>0.1469</v>
      </c>
      <c r="AW41" s="16">
        <v>1.5118</v>
      </c>
      <c r="AX41" s="16">
        <v>2.2545000000000002</v>
      </c>
      <c r="AY41" s="16">
        <v>1.4378</v>
      </c>
      <c r="AZ41" s="16">
        <f t="shared" si="1"/>
        <v>9.7876106194690262</v>
      </c>
      <c r="BA41" s="16">
        <v>0.3952</v>
      </c>
      <c r="BB41" s="16">
        <v>1.1135999999999999</v>
      </c>
      <c r="BC41" s="16">
        <v>0.35830000000000001</v>
      </c>
      <c r="BD41" s="16">
        <v>0.38190000000000002</v>
      </c>
      <c r="BE41" s="16">
        <v>1.2297</v>
      </c>
      <c r="BF41" s="16">
        <v>0.34649999999999997</v>
      </c>
      <c r="BG41" s="16">
        <v>3.73</v>
      </c>
      <c r="BH41" s="16">
        <v>3.95</v>
      </c>
      <c r="BI41" s="16">
        <f t="shared" si="13"/>
        <v>5.8981233243967885</v>
      </c>
      <c r="BJ41" s="16">
        <v>3.71</v>
      </c>
      <c r="BK41" s="16">
        <v>4.47</v>
      </c>
      <c r="BL41" s="16">
        <f t="shared" si="7"/>
        <v>20.485175202156327</v>
      </c>
      <c r="BM41" s="16">
        <v>0.15049999999999999</v>
      </c>
      <c r="BN41" s="16">
        <v>0.60229999999999995</v>
      </c>
      <c r="BO41" s="16">
        <v>0.1462</v>
      </c>
      <c r="BP41" s="16">
        <v>0.18559999999999999</v>
      </c>
      <c r="BQ41" s="16">
        <v>1.0536000000000001</v>
      </c>
      <c r="BR41" s="16">
        <v>0.83509999999999995</v>
      </c>
      <c r="BS41" s="16">
        <f t="shared" si="8"/>
        <v>1.2332225913621262</v>
      </c>
      <c r="BT41" s="16">
        <f t="shared" si="9"/>
        <v>1.7492943715756271</v>
      </c>
      <c r="BU41" s="16">
        <f t="shared" si="10"/>
        <v>5.7120383036935705</v>
      </c>
      <c r="BV41" s="16">
        <v>0.1123</v>
      </c>
      <c r="BW41" s="16">
        <v>0.48859999999999998</v>
      </c>
      <c r="BX41" s="16">
        <v>0.1017</v>
      </c>
      <c r="BY41" s="16">
        <v>0.10979999999999999</v>
      </c>
      <c r="BZ41" s="16">
        <v>0.40910000000000002</v>
      </c>
      <c r="CA41" s="16">
        <v>0.1082</v>
      </c>
      <c r="CB41" s="18">
        <v>3.78</v>
      </c>
      <c r="CC41" s="18">
        <v>4.1500000000000004</v>
      </c>
      <c r="CD41" s="18">
        <f t="shared" si="5"/>
        <v>9.7883597883598039</v>
      </c>
      <c r="CE41" s="14">
        <v>3.86</v>
      </c>
      <c r="CF41" s="14">
        <v>4.51</v>
      </c>
      <c r="CG41" s="18">
        <f t="shared" si="11"/>
        <v>16.839378238341968</v>
      </c>
      <c r="CH41" s="18">
        <v>3.65</v>
      </c>
      <c r="CI41" s="18">
        <v>4.2</v>
      </c>
      <c r="CJ41" s="18">
        <f t="shared" si="6"/>
        <v>15.068493150684938</v>
      </c>
      <c r="CK41" s="18">
        <v>3.74</v>
      </c>
      <c r="CL41" s="18">
        <v>4.4800000000000004</v>
      </c>
      <c r="CM41" s="18">
        <f t="shared" si="12"/>
        <v>19.786096256684495</v>
      </c>
    </row>
    <row r="42" spans="1:91">
      <c r="A42" s="13" t="s">
        <v>136</v>
      </c>
      <c r="B42" s="14">
        <v>1</v>
      </c>
      <c r="C42" s="17">
        <v>0</v>
      </c>
      <c r="D42" s="14">
        <v>51</v>
      </c>
      <c r="E42" s="14">
        <v>0</v>
      </c>
      <c r="F42" s="14">
        <v>0</v>
      </c>
      <c r="G42" s="14">
        <v>1</v>
      </c>
      <c r="H42" s="14">
        <v>155.6</v>
      </c>
      <c r="I42" s="14">
        <v>56.3</v>
      </c>
      <c r="J42" s="15">
        <f t="shared" si="4"/>
        <v>23.253547095247846</v>
      </c>
      <c r="K42" s="14">
        <v>110</v>
      </c>
      <c r="L42" s="14">
        <v>65</v>
      </c>
      <c r="M42" s="14">
        <v>62</v>
      </c>
      <c r="N42" s="14">
        <v>83</v>
      </c>
      <c r="O42" s="14">
        <v>20</v>
      </c>
      <c r="P42" s="14">
        <v>86</v>
      </c>
      <c r="Q42" s="14">
        <v>32</v>
      </c>
      <c r="R42" s="14">
        <v>39</v>
      </c>
      <c r="S42" s="14">
        <v>18</v>
      </c>
      <c r="T42" s="14">
        <v>0.4</v>
      </c>
      <c r="U42" s="14">
        <v>0.1</v>
      </c>
      <c r="V42" s="14">
        <v>0.30000000000000004</v>
      </c>
      <c r="W42" s="14">
        <v>7.2</v>
      </c>
      <c r="X42" s="14">
        <v>4.5999999999999996</v>
      </c>
      <c r="Y42" s="14">
        <v>174</v>
      </c>
      <c r="Z42" s="14">
        <v>146</v>
      </c>
      <c r="AA42" s="14">
        <v>27</v>
      </c>
      <c r="AB42" s="14">
        <v>14</v>
      </c>
      <c r="AC42" s="14">
        <v>9.8000000000000007</v>
      </c>
      <c r="AD42" s="14">
        <v>101</v>
      </c>
      <c r="AE42" s="14">
        <v>3.8</v>
      </c>
      <c r="AF42" s="14">
        <v>0.62</v>
      </c>
      <c r="AG42" s="14">
        <v>2.1</v>
      </c>
      <c r="AH42" s="14">
        <v>4.0999999999999996</v>
      </c>
      <c r="AI42" s="14">
        <v>140</v>
      </c>
      <c r="AJ42" s="14">
        <v>0.4</v>
      </c>
      <c r="AK42" s="14">
        <v>161</v>
      </c>
      <c r="AL42" s="14">
        <v>83</v>
      </c>
      <c r="AM42" s="14">
        <v>62</v>
      </c>
      <c r="AN42" s="14">
        <v>78</v>
      </c>
      <c r="AO42" s="14">
        <v>14.2</v>
      </c>
      <c r="AP42" s="14">
        <v>41.9</v>
      </c>
      <c r="AQ42" s="14">
        <v>5.87</v>
      </c>
      <c r="AR42" s="14">
        <v>174</v>
      </c>
      <c r="AS42" s="15">
        <v>95.4</v>
      </c>
      <c r="AT42" s="16">
        <v>5.2499999999999998E-2</v>
      </c>
      <c r="AU42" s="16">
        <v>0.30680000000000002</v>
      </c>
      <c r="AV42" s="16">
        <v>5.7500000000000002E-2</v>
      </c>
      <c r="AW42" s="16">
        <v>0.67490000000000006</v>
      </c>
      <c r="AX42" s="16">
        <v>1.1636</v>
      </c>
      <c r="AY42" s="16">
        <v>0.7641</v>
      </c>
      <c r="AZ42" s="16">
        <f t="shared" si="1"/>
        <v>13.288695652173912</v>
      </c>
      <c r="BA42" s="16">
        <v>0.12</v>
      </c>
      <c r="BB42" s="16">
        <v>0.38779999999999998</v>
      </c>
      <c r="BC42" s="16">
        <v>0.1326</v>
      </c>
      <c r="BD42" s="16">
        <v>7.6499999999999999E-2</v>
      </c>
      <c r="BE42" s="16">
        <v>0.47960000000000003</v>
      </c>
      <c r="BF42" s="16">
        <v>9.8900000000000002E-2</v>
      </c>
      <c r="BG42" s="16">
        <v>3.21</v>
      </c>
      <c r="BH42" s="16">
        <v>3.51</v>
      </c>
      <c r="BI42" s="16">
        <f t="shared" si="13"/>
        <v>9.3457943925233593</v>
      </c>
      <c r="BJ42" s="16">
        <v>2.92</v>
      </c>
      <c r="BK42" s="16">
        <v>3.51</v>
      </c>
      <c r="BL42" s="16">
        <f t="shared" si="7"/>
        <v>20.205479452054789</v>
      </c>
      <c r="BM42" s="16">
        <v>7.7799999999999994E-2</v>
      </c>
      <c r="BN42" s="16">
        <v>0.44319999999999998</v>
      </c>
      <c r="BO42" s="16">
        <v>8.2699999999999996E-2</v>
      </c>
      <c r="BP42" s="16">
        <v>0.68049999999999999</v>
      </c>
      <c r="BQ42" s="16">
        <v>1.0545</v>
      </c>
      <c r="BR42" s="16">
        <v>0.75309999999999999</v>
      </c>
      <c r="BS42" s="16">
        <f t="shared" si="8"/>
        <v>8.7467866323907462</v>
      </c>
      <c r="BT42" s="16">
        <f t="shared" si="9"/>
        <v>2.3792870036101084</v>
      </c>
      <c r="BU42" s="16">
        <f t="shared" si="10"/>
        <v>9.106408706166869</v>
      </c>
      <c r="BV42" s="16">
        <v>6.8400000000000002E-2</v>
      </c>
      <c r="BW42" s="16">
        <v>0.3448</v>
      </c>
      <c r="BX42" s="16">
        <v>6.9900000000000004E-2</v>
      </c>
      <c r="BY42" s="16">
        <v>6.5500000000000003E-2</v>
      </c>
      <c r="BZ42" s="16">
        <v>0.46589999999999998</v>
      </c>
      <c r="CA42" s="16">
        <v>8.0399999999999999E-2</v>
      </c>
      <c r="CB42" s="18">
        <v>3.38</v>
      </c>
      <c r="CC42" s="18">
        <v>3.71</v>
      </c>
      <c r="CD42" s="18">
        <f t="shared" si="5"/>
        <v>9.763313609467458</v>
      </c>
      <c r="CE42" s="14">
        <v>3.53</v>
      </c>
      <c r="CF42" s="14">
        <v>4.0199999999999996</v>
      </c>
      <c r="CG42" s="18">
        <f t="shared" si="11"/>
        <v>13.881019830028324</v>
      </c>
      <c r="CH42" s="18">
        <v>3.46</v>
      </c>
      <c r="CI42" s="18">
        <v>3.7</v>
      </c>
      <c r="CJ42" s="18">
        <f t="shared" si="6"/>
        <v>6.9364161849711046</v>
      </c>
      <c r="CK42" s="18">
        <v>3.59</v>
      </c>
      <c r="CL42" s="18">
        <v>4.32</v>
      </c>
      <c r="CM42" s="18">
        <f t="shared" si="12"/>
        <v>20.334261838440124</v>
      </c>
    </row>
    <row r="43" spans="1:91">
      <c r="A43" s="13" t="s">
        <v>137</v>
      </c>
      <c r="B43" s="14">
        <v>1</v>
      </c>
      <c r="C43" s="17">
        <v>1</v>
      </c>
      <c r="D43" s="14">
        <v>48</v>
      </c>
      <c r="E43" s="14">
        <v>0</v>
      </c>
      <c r="F43" s="14">
        <v>0</v>
      </c>
      <c r="G43" s="14">
        <v>2</v>
      </c>
      <c r="H43" s="14">
        <v>154.94</v>
      </c>
      <c r="I43" s="14">
        <v>64.41</v>
      </c>
      <c r="J43" s="15">
        <f t="shared" si="4"/>
        <v>26.830341217790743</v>
      </c>
      <c r="K43" s="14">
        <v>112</v>
      </c>
      <c r="L43" s="14">
        <v>69</v>
      </c>
      <c r="M43" s="14">
        <v>66</v>
      </c>
      <c r="N43" s="14">
        <v>79</v>
      </c>
      <c r="O43" s="14">
        <v>49</v>
      </c>
      <c r="P43" s="14">
        <v>110</v>
      </c>
      <c r="Q43" s="14">
        <v>20</v>
      </c>
      <c r="R43" s="14">
        <v>16</v>
      </c>
      <c r="S43" s="14">
        <v>35</v>
      </c>
      <c r="T43" s="14">
        <v>0.2</v>
      </c>
      <c r="U43" s="14">
        <v>0.1</v>
      </c>
      <c r="V43" s="14">
        <v>0.1</v>
      </c>
      <c r="W43" s="14">
        <v>7.7</v>
      </c>
      <c r="X43" s="14">
        <v>4.3</v>
      </c>
      <c r="Y43" s="14">
        <v>178</v>
      </c>
      <c r="Z43" s="14">
        <v>183</v>
      </c>
      <c r="AA43" s="14">
        <v>22</v>
      </c>
      <c r="AB43" s="14">
        <v>15</v>
      </c>
      <c r="AC43" s="14">
        <v>9.1</v>
      </c>
      <c r="AD43" s="14">
        <v>105</v>
      </c>
      <c r="AE43" s="14">
        <v>3.8</v>
      </c>
      <c r="AF43" s="14">
        <v>0.97</v>
      </c>
      <c r="AG43" s="14">
        <v>2.2000000000000002</v>
      </c>
      <c r="AH43" s="14">
        <v>3.9</v>
      </c>
      <c r="AI43" s="14">
        <v>138</v>
      </c>
      <c r="AJ43" s="14">
        <v>2.6</v>
      </c>
      <c r="AK43" s="14">
        <v>228</v>
      </c>
      <c r="AL43" s="14">
        <v>157</v>
      </c>
      <c r="AM43" s="14">
        <v>50</v>
      </c>
      <c r="AN43" s="14">
        <v>107</v>
      </c>
      <c r="AO43" s="14">
        <v>12.2</v>
      </c>
      <c r="AP43" s="14">
        <v>34.700000000000003</v>
      </c>
      <c r="AQ43" s="14">
        <v>4.8</v>
      </c>
      <c r="AR43" s="14">
        <v>215</v>
      </c>
      <c r="AS43" s="15">
        <v>72.12</v>
      </c>
      <c r="AT43" s="16">
        <v>6.1100000000000002E-2</v>
      </c>
      <c r="AU43" s="16">
        <v>0.5</v>
      </c>
      <c r="AV43" s="16">
        <v>7.6100000000000001E-2</v>
      </c>
      <c r="AW43" s="16">
        <v>0.5958</v>
      </c>
      <c r="AX43" s="16">
        <v>1.0682</v>
      </c>
      <c r="AY43" s="16">
        <v>0.67459999999999998</v>
      </c>
      <c r="AZ43" s="16">
        <f t="shared" si="1"/>
        <v>8.8646517739816026</v>
      </c>
      <c r="BA43" s="16">
        <v>6.88E-2</v>
      </c>
      <c r="BB43" s="16">
        <v>0.52270000000000005</v>
      </c>
      <c r="BC43" s="16">
        <v>8.0500000000000002E-2</v>
      </c>
      <c r="BD43" s="16">
        <v>6.4799999999999996E-2</v>
      </c>
      <c r="BE43" s="16">
        <v>0.52270000000000005</v>
      </c>
      <c r="BF43" s="16">
        <v>7.7200000000000005E-2</v>
      </c>
      <c r="BG43" s="16">
        <v>2.63</v>
      </c>
      <c r="BH43" s="16">
        <v>2.66</v>
      </c>
      <c r="BI43" s="16">
        <f t="shared" si="13"/>
        <v>1.1406844106463974</v>
      </c>
      <c r="BJ43" s="16">
        <v>2.64</v>
      </c>
      <c r="BK43" s="16">
        <v>3.02</v>
      </c>
      <c r="BL43" s="16">
        <f t="shared" si="7"/>
        <v>14.393939393939389</v>
      </c>
      <c r="BM43" s="16">
        <v>7.22E-2</v>
      </c>
      <c r="BN43" s="16">
        <v>0.44319999999999998</v>
      </c>
      <c r="BO43" s="16">
        <v>7.3300000000000004E-2</v>
      </c>
      <c r="BP43" s="16">
        <v>0.66610000000000003</v>
      </c>
      <c r="BQ43" s="16">
        <v>1.0357000000000001</v>
      </c>
      <c r="BR43" s="16">
        <v>0.74319999999999997</v>
      </c>
      <c r="BS43" s="16">
        <f t="shared" si="8"/>
        <v>9.2257617728531862</v>
      </c>
      <c r="BT43" s="16">
        <f t="shared" si="9"/>
        <v>2.3368682310469318</v>
      </c>
      <c r="BU43" s="16">
        <f t="shared" si="10"/>
        <v>10.139154160982264</v>
      </c>
      <c r="BV43" s="16">
        <v>8.6400000000000005E-2</v>
      </c>
      <c r="BW43" s="16">
        <v>0.46589999999999998</v>
      </c>
      <c r="BX43" s="16">
        <v>8.77E-2</v>
      </c>
      <c r="BY43" s="16">
        <v>0.1404</v>
      </c>
      <c r="BZ43" s="16">
        <v>0.5</v>
      </c>
      <c r="CA43" s="16">
        <v>0.17549999999999999</v>
      </c>
      <c r="CB43" s="18">
        <v>2.63</v>
      </c>
      <c r="CC43" s="18">
        <v>2.92</v>
      </c>
      <c r="CD43" s="18">
        <f t="shared" si="5"/>
        <v>11.02661596958175</v>
      </c>
      <c r="CE43" s="14">
        <v>2.54</v>
      </c>
      <c r="CF43" s="14">
        <v>3.11</v>
      </c>
      <c r="CG43" s="18">
        <f t="shared" si="11"/>
        <v>22.440944881889756</v>
      </c>
      <c r="CH43" s="18">
        <v>2.77</v>
      </c>
      <c r="CI43" s="18">
        <v>2.91</v>
      </c>
      <c r="CJ43" s="18">
        <f t="shared" si="6"/>
        <v>5.0541516245487408</v>
      </c>
      <c r="CK43" s="18">
        <v>2.83</v>
      </c>
      <c r="CL43" s="18">
        <v>3.34</v>
      </c>
      <c r="CM43" s="18">
        <f t="shared" si="12"/>
        <v>18.021201413427555</v>
      </c>
    </row>
    <row r="44" spans="1:91">
      <c r="A44" s="13" t="s">
        <v>138</v>
      </c>
      <c r="B44" s="14">
        <v>1</v>
      </c>
      <c r="C44" s="17">
        <v>1</v>
      </c>
      <c r="D44" s="14">
        <v>48</v>
      </c>
      <c r="E44" s="14">
        <v>1</v>
      </c>
      <c r="F44" s="14">
        <v>0</v>
      </c>
      <c r="G44" s="14">
        <v>2</v>
      </c>
      <c r="H44" s="14">
        <v>177.8</v>
      </c>
      <c r="I44" s="14">
        <v>86.64</v>
      </c>
      <c r="J44" s="15">
        <f t="shared" si="4"/>
        <v>27.406585425415749</v>
      </c>
      <c r="K44" s="14">
        <v>128</v>
      </c>
      <c r="L44" s="14">
        <v>83</v>
      </c>
      <c r="M44" s="14">
        <v>77</v>
      </c>
      <c r="N44" s="14">
        <v>96</v>
      </c>
      <c r="O44" s="14">
        <v>26</v>
      </c>
      <c r="P44" s="14">
        <v>139</v>
      </c>
      <c r="Q44" s="14">
        <v>32</v>
      </c>
      <c r="R44" s="14">
        <v>38</v>
      </c>
      <c r="S44" s="14">
        <v>327</v>
      </c>
      <c r="T44" s="14">
        <v>0.2</v>
      </c>
      <c r="U44" s="14">
        <v>0.1</v>
      </c>
      <c r="V44" s="14">
        <v>0.1</v>
      </c>
      <c r="W44" s="14">
        <v>7.9</v>
      </c>
      <c r="X44" s="14">
        <v>4.0999999999999996</v>
      </c>
      <c r="Y44" s="14">
        <v>194</v>
      </c>
      <c r="Z44" s="14">
        <v>175</v>
      </c>
      <c r="AA44" s="14">
        <v>26</v>
      </c>
      <c r="AB44" s="14">
        <v>12</v>
      </c>
      <c r="AC44" s="14">
        <v>8.8000000000000007</v>
      </c>
      <c r="AD44" s="14">
        <v>102</v>
      </c>
      <c r="AE44" s="14">
        <v>2.2999999999999998</v>
      </c>
      <c r="AF44" s="14">
        <v>1.06</v>
      </c>
      <c r="AG44" s="14">
        <v>2.1</v>
      </c>
      <c r="AH44" s="14">
        <v>4</v>
      </c>
      <c r="AI44" s="14">
        <v>138</v>
      </c>
      <c r="AJ44" s="14">
        <v>2</v>
      </c>
      <c r="AK44" s="14">
        <v>161</v>
      </c>
      <c r="AL44" s="14">
        <v>53</v>
      </c>
      <c r="AM44" s="14">
        <v>49</v>
      </c>
      <c r="AN44" s="14">
        <v>293</v>
      </c>
      <c r="AO44" s="14">
        <v>15.8</v>
      </c>
      <c r="AP44" s="14">
        <v>45.9</v>
      </c>
      <c r="AQ44" s="14">
        <v>7.75</v>
      </c>
      <c r="AR44" s="14">
        <v>254</v>
      </c>
      <c r="AS44" s="15">
        <v>104.44</v>
      </c>
      <c r="AT44" s="16">
        <v>0.17</v>
      </c>
      <c r="AU44" s="16">
        <v>0.46589999999999998</v>
      </c>
      <c r="AV44" s="16">
        <v>0.2218</v>
      </c>
      <c r="AW44" s="16">
        <v>0.35049999999999998</v>
      </c>
      <c r="AX44" s="16">
        <v>0.73399999999999999</v>
      </c>
      <c r="AY44" s="16">
        <v>0.41039999999999999</v>
      </c>
      <c r="AZ44" s="16">
        <f t="shared" si="1"/>
        <v>1.8503155996393146</v>
      </c>
      <c r="BA44" s="16">
        <v>0.13300000000000001</v>
      </c>
      <c r="BB44" s="16">
        <v>0.4672</v>
      </c>
      <c r="BC44" s="16">
        <v>0.16270000000000001</v>
      </c>
      <c r="BD44" s="16">
        <v>0.1012</v>
      </c>
      <c r="BE44" s="16">
        <v>0.35249999999999998</v>
      </c>
      <c r="BF44" s="16">
        <v>0.13800000000000001</v>
      </c>
      <c r="BG44" s="16">
        <v>3.91</v>
      </c>
      <c r="BH44" s="16">
        <v>4.21</v>
      </c>
      <c r="BI44" s="16">
        <f t="shared" si="13"/>
        <v>7.6726342710997386</v>
      </c>
      <c r="BJ44" s="16">
        <v>4.0999999999999996</v>
      </c>
      <c r="BK44" s="16">
        <v>4.8600000000000003</v>
      </c>
      <c r="BL44" s="16">
        <f t="shared" si="7"/>
        <v>18.536585365853679</v>
      </c>
      <c r="BM44" s="16">
        <v>0.17519999999999999</v>
      </c>
      <c r="BN44" s="16">
        <v>0.52270000000000005</v>
      </c>
      <c r="BO44" s="16">
        <v>0.24379999999999999</v>
      </c>
      <c r="BP44" s="16">
        <v>0.47039999999999998</v>
      </c>
      <c r="BQ44" s="16">
        <v>1.0909</v>
      </c>
      <c r="BR44" s="16">
        <v>0.64810000000000001</v>
      </c>
      <c r="BS44" s="16">
        <f t="shared" si="8"/>
        <v>2.6849315068493151</v>
      </c>
      <c r="BT44" s="16">
        <f t="shared" si="9"/>
        <v>2.0870480198966899</v>
      </c>
      <c r="BU44" s="16">
        <f t="shared" si="10"/>
        <v>2.6583264971287943</v>
      </c>
      <c r="BV44" s="16">
        <v>0.2356</v>
      </c>
      <c r="BW44" s="16">
        <v>0.65910000000000002</v>
      </c>
      <c r="BX44" s="16">
        <v>0.31490000000000001</v>
      </c>
      <c r="BY44" s="16">
        <v>0.19889999999999999</v>
      </c>
      <c r="BZ44" s="16">
        <v>0.69320000000000004</v>
      </c>
      <c r="CA44" s="16">
        <v>0.30170000000000002</v>
      </c>
      <c r="CB44" s="18">
        <v>3.97</v>
      </c>
      <c r="CC44" s="18">
        <v>4.2699999999999996</v>
      </c>
      <c r="CD44" s="18">
        <f t="shared" si="5"/>
        <v>7.5566750629722765</v>
      </c>
      <c r="CE44" s="14">
        <v>4.1500000000000004</v>
      </c>
      <c r="CF44" s="14">
        <v>4.8099999999999996</v>
      </c>
      <c r="CG44" s="18">
        <f t="shared" si="11"/>
        <v>15.903614457831306</v>
      </c>
      <c r="CH44" s="18">
        <v>4.1100000000000003</v>
      </c>
      <c r="CI44" s="18">
        <v>4.4400000000000004</v>
      </c>
      <c r="CJ44" s="18">
        <f t="shared" si="6"/>
        <v>8.0291970802919721</v>
      </c>
      <c r="CK44" s="18">
        <v>4.24</v>
      </c>
      <c r="CL44" s="15">
        <v>4.8</v>
      </c>
      <c r="CM44" s="18">
        <f t="shared" si="12"/>
        <v>13.20754716981131</v>
      </c>
    </row>
    <row r="45" spans="1:91">
      <c r="A45" s="13" t="s">
        <v>139</v>
      </c>
      <c r="B45" s="14">
        <v>1</v>
      </c>
      <c r="C45" s="17">
        <v>0</v>
      </c>
      <c r="D45" s="14">
        <v>53</v>
      </c>
      <c r="E45" s="14">
        <v>1</v>
      </c>
      <c r="F45" s="14">
        <v>0</v>
      </c>
      <c r="G45" s="14">
        <v>1</v>
      </c>
      <c r="H45" s="14">
        <v>180.98</v>
      </c>
      <c r="I45" s="14">
        <v>95.71</v>
      </c>
      <c r="J45" s="15">
        <f t="shared" si="4"/>
        <v>29.221072277246069</v>
      </c>
      <c r="K45" s="14">
        <v>123</v>
      </c>
      <c r="L45" s="14">
        <v>81</v>
      </c>
      <c r="M45" s="14">
        <v>55</v>
      </c>
      <c r="N45" s="14">
        <v>100</v>
      </c>
      <c r="O45" s="14">
        <v>20</v>
      </c>
      <c r="P45" s="14">
        <v>82</v>
      </c>
      <c r="Q45" s="14">
        <v>19</v>
      </c>
      <c r="R45" s="14">
        <v>24</v>
      </c>
      <c r="S45" s="14">
        <v>17</v>
      </c>
      <c r="T45" s="14">
        <v>0.2</v>
      </c>
      <c r="U45" s="14">
        <v>0.1</v>
      </c>
      <c r="V45" s="14">
        <v>0.1</v>
      </c>
      <c r="W45" s="14">
        <v>7.2</v>
      </c>
      <c r="X45" s="14">
        <v>4.4000000000000004</v>
      </c>
      <c r="Y45" s="14">
        <v>140</v>
      </c>
      <c r="Z45" s="14">
        <v>79</v>
      </c>
      <c r="AA45" s="14">
        <v>23</v>
      </c>
      <c r="AB45" s="14">
        <v>23</v>
      </c>
      <c r="AC45" s="14">
        <v>9.1</v>
      </c>
      <c r="AD45" s="14">
        <v>100</v>
      </c>
      <c r="AE45" s="14">
        <v>2.7</v>
      </c>
      <c r="AF45" s="14">
        <v>0.81</v>
      </c>
      <c r="AG45" s="14">
        <v>2</v>
      </c>
      <c r="AH45" s="14">
        <v>3.9</v>
      </c>
      <c r="AI45" s="14">
        <v>137</v>
      </c>
      <c r="AJ45" s="14">
        <v>5.3</v>
      </c>
      <c r="AK45" s="14">
        <v>217</v>
      </c>
      <c r="AL45" s="14">
        <v>143</v>
      </c>
      <c r="AM45" s="14">
        <v>57</v>
      </c>
      <c r="AN45" s="14">
        <v>86</v>
      </c>
      <c r="AO45" s="14">
        <v>14.6</v>
      </c>
      <c r="AP45" s="14">
        <v>42.6</v>
      </c>
      <c r="AQ45" s="14">
        <v>5.73</v>
      </c>
      <c r="AR45" s="14">
        <v>238</v>
      </c>
      <c r="AS45" s="15">
        <v>142.77000000000001</v>
      </c>
      <c r="AT45" s="16">
        <v>0.17749999999999999</v>
      </c>
      <c r="AU45" s="16">
        <v>0.51139999999999997</v>
      </c>
      <c r="AV45" s="16">
        <v>0.18440000000000001</v>
      </c>
      <c r="AW45" s="16">
        <v>0.80979999999999996</v>
      </c>
      <c r="AX45" s="16">
        <v>1.1071</v>
      </c>
      <c r="AY45" s="16">
        <v>0.70530000000000004</v>
      </c>
      <c r="AZ45" s="16">
        <f t="shared" si="1"/>
        <v>3.8248373101952278</v>
      </c>
      <c r="BA45" s="16">
        <v>0.13500000000000001</v>
      </c>
      <c r="BB45" s="16">
        <v>0.43180000000000002</v>
      </c>
      <c r="BC45" s="16">
        <v>0.10979999999999999</v>
      </c>
      <c r="BD45" s="16">
        <v>0.15989999999999999</v>
      </c>
      <c r="BE45" s="16">
        <v>0.52270000000000005</v>
      </c>
      <c r="BF45" s="16">
        <v>0.1661</v>
      </c>
      <c r="BG45" s="16">
        <v>4.17</v>
      </c>
      <c r="BH45" s="16">
        <v>4.58</v>
      </c>
      <c r="BI45" s="16">
        <f t="shared" si="13"/>
        <v>9.8321342925659518</v>
      </c>
      <c r="BJ45" s="16">
        <v>4.24</v>
      </c>
      <c r="BK45" s="16">
        <v>5.08</v>
      </c>
      <c r="BL45" s="16">
        <f t="shared" si="7"/>
        <v>19.811320754716977</v>
      </c>
      <c r="BM45" s="16">
        <v>0.1739</v>
      </c>
      <c r="BN45" s="16">
        <v>0.53410000000000002</v>
      </c>
      <c r="BO45" s="16">
        <v>0.1701</v>
      </c>
      <c r="BP45" s="16">
        <v>0.81100000000000005</v>
      </c>
      <c r="BQ45" s="16">
        <v>1.3392999999999999</v>
      </c>
      <c r="BR45" s="16">
        <v>0.81699999999999995</v>
      </c>
      <c r="BS45" s="16">
        <f t="shared" si="8"/>
        <v>4.6635997699827492</v>
      </c>
      <c r="BT45" s="16">
        <f t="shared" si="9"/>
        <v>2.5075828496536228</v>
      </c>
      <c r="BU45" s="16">
        <f t="shared" si="10"/>
        <v>4.803057025279247</v>
      </c>
      <c r="BV45" s="16">
        <v>0.15160000000000001</v>
      </c>
      <c r="BW45" s="16">
        <v>0.51139999999999997</v>
      </c>
      <c r="BX45" s="16">
        <v>0.1527</v>
      </c>
      <c r="BY45" s="16">
        <v>0.104</v>
      </c>
      <c r="BZ45" s="16">
        <v>0.52270000000000005</v>
      </c>
      <c r="CA45" s="16">
        <v>0.1123</v>
      </c>
      <c r="CB45" s="18">
        <v>4.26</v>
      </c>
      <c r="CC45" s="18">
        <v>4.41</v>
      </c>
      <c r="CD45" s="18">
        <f t="shared" si="5"/>
        <v>3.5211267605633889</v>
      </c>
      <c r="CE45" s="14">
        <v>4.1900000000000004</v>
      </c>
      <c r="CF45" s="14">
        <v>4.53</v>
      </c>
      <c r="CG45" s="18">
        <f t="shared" si="11"/>
        <v>8.1145584725536963</v>
      </c>
      <c r="CH45" s="18">
        <v>4.34</v>
      </c>
      <c r="CI45" s="18">
        <v>4.8099999999999996</v>
      </c>
      <c r="CJ45" s="18">
        <f t="shared" si="6"/>
        <v>10.829493087557598</v>
      </c>
      <c r="CK45" s="18">
        <v>4.3899999999999997</v>
      </c>
      <c r="CL45" s="18">
        <v>5.31</v>
      </c>
      <c r="CM45" s="18">
        <f t="shared" si="12"/>
        <v>20.956719817767656</v>
      </c>
    </row>
    <row r="46" spans="1:91">
      <c r="A46" s="13" t="s">
        <v>140</v>
      </c>
      <c r="B46" s="14">
        <v>1</v>
      </c>
      <c r="C46" s="17">
        <v>1</v>
      </c>
      <c r="D46" s="14">
        <v>53</v>
      </c>
      <c r="E46" s="14">
        <v>0</v>
      </c>
      <c r="F46" s="14">
        <v>0</v>
      </c>
      <c r="G46" s="14">
        <v>2</v>
      </c>
      <c r="H46" s="14">
        <v>158.12</v>
      </c>
      <c r="I46" s="14">
        <v>93.89</v>
      </c>
      <c r="J46" s="15">
        <f t="shared" si="4"/>
        <v>37.553094291776084</v>
      </c>
      <c r="K46" s="14">
        <v>113</v>
      </c>
      <c r="L46" s="14">
        <v>67</v>
      </c>
      <c r="M46" s="14">
        <v>82</v>
      </c>
      <c r="N46" s="14">
        <v>78</v>
      </c>
      <c r="O46" s="14">
        <v>26</v>
      </c>
      <c r="P46" s="14">
        <v>94</v>
      </c>
      <c r="Q46" s="14">
        <v>18</v>
      </c>
      <c r="R46" s="14">
        <v>15</v>
      </c>
      <c r="S46" s="14">
        <v>27</v>
      </c>
      <c r="T46" s="14">
        <v>0.2</v>
      </c>
      <c r="U46" s="14">
        <v>0.1</v>
      </c>
      <c r="V46" s="14">
        <v>0.1</v>
      </c>
      <c r="W46" s="14">
        <v>7.7</v>
      </c>
      <c r="X46" s="14">
        <v>4</v>
      </c>
      <c r="Y46" s="14">
        <v>132</v>
      </c>
      <c r="Z46" s="14">
        <v>130</v>
      </c>
      <c r="AA46" s="14">
        <v>28</v>
      </c>
      <c r="AB46" s="14">
        <v>16</v>
      </c>
      <c r="AC46" s="14">
        <v>9.6999999999999993</v>
      </c>
      <c r="AD46" s="14">
        <v>104</v>
      </c>
      <c r="AE46" s="14">
        <v>3.1</v>
      </c>
      <c r="AF46" s="14">
        <v>0.89</v>
      </c>
      <c r="AG46" s="14">
        <v>2.1</v>
      </c>
      <c r="AH46" s="14">
        <v>4.4000000000000004</v>
      </c>
      <c r="AI46" s="14">
        <v>139</v>
      </c>
      <c r="AJ46" s="14">
        <v>11.4</v>
      </c>
      <c r="AK46" s="14">
        <v>175</v>
      </c>
      <c r="AL46" s="14">
        <v>100</v>
      </c>
      <c r="AM46" s="14">
        <v>57</v>
      </c>
      <c r="AN46" s="14">
        <v>89</v>
      </c>
      <c r="AO46" s="14">
        <v>13.9</v>
      </c>
      <c r="AP46" s="14">
        <v>42.4</v>
      </c>
      <c r="AQ46" s="14">
        <v>3.83</v>
      </c>
      <c r="AR46" s="14">
        <v>221</v>
      </c>
      <c r="AS46" s="15">
        <v>108.35</v>
      </c>
      <c r="AT46" s="16">
        <v>0.1825</v>
      </c>
      <c r="AU46" s="16">
        <v>0.70450000000000002</v>
      </c>
      <c r="AV46" s="16">
        <v>0.24890000000000001</v>
      </c>
      <c r="AW46" s="16">
        <v>0.51190000000000002</v>
      </c>
      <c r="AX46" s="16">
        <v>1.0536000000000001</v>
      </c>
      <c r="AY46" s="16">
        <v>0.75939999999999996</v>
      </c>
      <c r="AZ46" s="16">
        <f t="shared" si="1"/>
        <v>3.0510245078344713</v>
      </c>
      <c r="BA46" s="16"/>
      <c r="BB46" s="16"/>
      <c r="BC46" s="16"/>
      <c r="BD46" s="16"/>
      <c r="BE46" s="16"/>
      <c r="BF46" s="16"/>
      <c r="BG46" s="16">
        <v>3.62</v>
      </c>
      <c r="BH46" s="16">
        <v>3.98</v>
      </c>
      <c r="BI46" s="16">
        <f t="shared" si="13"/>
        <v>9.9447513812154664</v>
      </c>
      <c r="BJ46" s="16"/>
      <c r="BK46" s="16"/>
      <c r="BL46" s="16"/>
      <c r="BM46" s="16">
        <v>0.22020000000000001</v>
      </c>
      <c r="BN46" s="16">
        <v>0.86360000000000003</v>
      </c>
      <c r="BO46" s="16">
        <v>0.3231</v>
      </c>
      <c r="BP46" s="16">
        <v>0.57999999999999996</v>
      </c>
      <c r="BQ46" s="16">
        <v>1.25</v>
      </c>
      <c r="BR46" s="16">
        <v>0.85450000000000004</v>
      </c>
      <c r="BS46" s="16">
        <f t="shared" si="8"/>
        <v>2.6339691189827428</v>
      </c>
      <c r="BT46" s="16">
        <f t="shared" si="9"/>
        <v>1.4474293654469661</v>
      </c>
      <c r="BU46" s="16">
        <f t="shared" si="10"/>
        <v>2.6446920458062522</v>
      </c>
      <c r="BV46" s="16"/>
      <c r="BW46" s="16"/>
      <c r="BX46" s="16"/>
      <c r="BY46" s="16"/>
      <c r="BZ46" s="16"/>
      <c r="CA46" s="16"/>
      <c r="CB46" s="18">
        <v>3.3</v>
      </c>
      <c r="CC46" s="18">
        <v>3.87</v>
      </c>
      <c r="CD46" s="18">
        <f t="shared" si="5"/>
        <v>17.27272727272728</v>
      </c>
      <c r="CE46" s="14"/>
      <c r="CF46" s="14"/>
      <c r="CG46" s="15"/>
      <c r="CH46" s="18">
        <v>3.59</v>
      </c>
      <c r="CI46" s="18">
        <v>3.9</v>
      </c>
      <c r="CJ46" s="18">
        <f t="shared" si="6"/>
        <v>8.6350974930362128</v>
      </c>
      <c r="CK46" s="18"/>
      <c r="CL46" s="15"/>
      <c r="CM46" s="15"/>
    </row>
    <row r="47" spans="1:91">
      <c r="A47" s="13" t="s">
        <v>141</v>
      </c>
      <c r="B47" s="14">
        <v>1</v>
      </c>
      <c r="C47" s="17">
        <v>0</v>
      </c>
      <c r="D47" s="14">
        <v>47</v>
      </c>
      <c r="E47" s="14">
        <v>0</v>
      </c>
      <c r="F47" s="14">
        <v>0</v>
      </c>
      <c r="G47" s="14">
        <v>2</v>
      </c>
      <c r="H47" s="14">
        <v>175.26</v>
      </c>
      <c r="I47" s="14">
        <v>111.81</v>
      </c>
      <c r="J47" s="15">
        <f t="shared" si="4"/>
        <v>36.401144005816683</v>
      </c>
      <c r="K47" s="14">
        <v>124</v>
      </c>
      <c r="L47" s="14">
        <v>75</v>
      </c>
      <c r="M47" s="14">
        <v>66</v>
      </c>
      <c r="N47" s="14">
        <v>91</v>
      </c>
      <c r="O47" s="14">
        <v>20</v>
      </c>
      <c r="P47" s="14">
        <v>66</v>
      </c>
      <c r="Q47" s="14">
        <v>14</v>
      </c>
      <c r="R47" s="14">
        <v>14</v>
      </c>
      <c r="S47" s="14">
        <v>31</v>
      </c>
      <c r="T47" s="14">
        <v>0.4</v>
      </c>
      <c r="U47" s="14">
        <v>0.1</v>
      </c>
      <c r="V47" s="14">
        <v>0.30000000000000004</v>
      </c>
      <c r="W47" s="14">
        <v>7.4</v>
      </c>
      <c r="X47" s="14">
        <v>4.0999999999999996</v>
      </c>
      <c r="Y47" s="14">
        <v>135</v>
      </c>
      <c r="Z47" s="14">
        <v>132</v>
      </c>
      <c r="AA47" s="14">
        <v>25</v>
      </c>
      <c r="AB47" s="14">
        <v>16</v>
      </c>
      <c r="AC47" s="14">
        <v>9.3000000000000007</v>
      </c>
      <c r="AD47" s="14">
        <v>105</v>
      </c>
      <c r="AE47" s="14">
        <v>3.3</v>
      </c>
      <c r="AF47" s="14">
        <v>0.86</v>
      </c>
      <c r="AG47" s="14">
        <v>2.1</v>
      </c>
      <c r="AH47" s="14">
        <v>3.2</v>
      </c>
      <c r="AI47" s="14">
        <v>142</v>
      </c>
      <c r="AJ47" s="14">
        <v>10.199999999999999</v>
      </c>
      <c r="AK47" s="14">
        <v>161</v>
      </c>
      <c r="AL47" s="14">
        <v>90</v>
      </c>
      <c r="AM47" s="14">
        <v>30</v>
      </c>
      <c r="AN47" s="14">
        <v>204</v>
      </c>
      <c r="AO47" s="14">
        <v>11.9</v>
      </c>
      <c r="AP47" s="14">
        <v>36.6</v>
      </c>
      <c r="AQ47" s="14">
        <v>9.16</v>
      </c>
      <c r="AR47" s="14">
        <v>219</v>
      </c>
      <c r="AS47" s="15">
        <v>142.74</v>
      </c>
      <c r="AT47" s="16">
        <v>0.2</v>
      </c>
      <c r="AU47" s="16">
        <v>0.63639999999999997</v>
      </c>
      <c r="AV47" s="16">
        <v>0.216</v>
      </c>
      <c r="AW47" s="16">
        <v>0.78669999999999995</v>
      </c>
      <c r="AX47" s="16">
        <v>1.5102</v>
      </c>
      <c r="AY47" s="16">
        <v>1.0212000000000001</v>
      </c>
      <c r="AZ47" s="16">
        <f t="shared" si="1"/>
        <v>4.7277777777777787</v>
      </c>
      <c r="BA47" s="16">
        <v>0.17330000000000001</v>
      </c>
      <c r="BB47" s="16">
        <v>0.61219999999999997</v>
      </c>
      <c r="BC47" s="16">
        <v>0.15290000000000001</v>
      </c>
      <c r="BD47" s="16">
        <v>9.8400000000000001E-2</v>
      </c>
      <c r="BE47" s="16">
        <v>0.5</v>
      </c>
      <c r="BF47" s="16">
        <v>0.12529999999999999</v>
      </c>
      <c r="BG47" s="16">
        <v>4.32</v>
      </c>
      <c r="BH47" s="16">
        <v>4.47</v>
      </c>
      <c r="BI47" s="16">
        <f t="shared" si="13"/>
        <v>3.4722222222222099</v>
      </c>
      <c r="BJ47" s="16">
        <v>4.29</v>
      </c>
      <c r="BK47" s="16">
        <v>4.82</v>
      </c>
      <c r="BL47" s="16">
        <f t="shared" si="7"/>
        <v>12.354312354312361</v>
      </c>
      <c r="BM47" s="16">
        <v>0.1231</v>
      </c>
      <c r="BN47" s="16">
        <v>0.61360000000000003</v>
      </c>
      <c r="BO47" s="16">
        <v>0.14319999999999999</v>
      </c>
      <c r="BP47" s="16">
        <v>0.76029999999999998</v>
      </c>
      <c r="BQ47" s="16">
        <v>1.375</v>
      </c>
      <c r="BR47" s="16">
        <v>0.95930000000000004</v>
      </c>
      <c r="BS47" s="16">
        <f t="shared" si="8"/>
        <v>6.1762794476035738</v>
      </c>
      <c r="BT47" s="16">
        <f t="shared" si="9"/>
        <v>2.2408735332464147</v>
      </c>
      <c r="BU47" s="16">
        <f t="shared" si="10"/>
        <v>6.6990223463687153</v>
      </c>
      <c r="BV47" s="16">
        <v>8.6400000000000005E-2</v>
      </c>
      <c r="BW47" s="16">
        <v>0.56820000000000004</v>
      </c>
      <c r="BX47" s="16">
        <v>0.107</v>
      </c>
      <c r="BY47" s="16">
        <v>8.2500000000000004E-2</v>
      </c>
      <c r="BZ47" s="16">
        <v>0.51139999999999997</v>
      </c>
      <c r="CA47" s="16">
        <v>0.10920000000000001</v>
      </c>
      <c r="CB47" s="18">
        <v>3.85</v>
      </c>
      <c r="CC47" s="18">
        <v>4.05</v>
      </c>
      <c r="CD47" s="18">
        <f t="shared" si="5"/>
        <v>5.1948051948051877</v>
      </c>
      <c r="CE47" s="14">
        <v>3.93</v>
      </c>
      <c r="CF47" s="14">
        <v>4.4000000000000004</v>
      </c>
      <c r="CG47" s="18">
        <f t="shared" si="11"/>
        <v>11.95928753180662</v>
      </c>
      <c r="CH47" s="18">
        <v>3.96</v>
      </c>
      <c r="CI47" s="18">
        <v>4.16</v>
      </c>
      <c r="CJ47" s="18">
        <f t="shared" si="6"/>
        <v>5.0505050505050555</v>
      </c>
      <c r="CK47" s="18">
        <v>3.95</v>
      </c>
      <c r="CL47" s="15">
        <v>4.43</v>
      </c>
      <c r="CM47" s="18">
        <f t="shared" si="12"/>
        <v>12.151898734177204</v>
      </c>
    </row>
    <row r="48" spans="1:91">
      <c r="A48" s="13" t="s">
        <v>142</v>
      </c>
      <c r="B48" s="14">
        <v>1</v>
      </c>
      <c r="C48" s="17">
        <v>1</v>
      </c>
      <c r="D48" s="14">
        <v>61</v>
      </c>
      <c r="E48" s="14">
        <v>1</v>
      </c>
      <c r="F48" s="14">
        <v>0</v>
      </c>
      <c r="G48" s="14">
        <v>1</v>
      </c>
      <c r="H48" s="14">
        <v>173.99</v>
      </c>
      <c r="I48" s="14">
        <v>70.31</v>
      </c>
      <c r="J48" s="15">
        <f t="shared" si="4"/>
        <v>23.225684471508533</v>
      </c>
      <c r="K48" s="14">
        <v>107</v>
      </c>
      <c r="L48" s="14">
        <v>74</v>
      </c>
      <c r="M48" s="14">
        <v>50</v>
      </c>
      <c r="N48" s="14">
        <v>85</v>
      </c>
      <c r="O48" s="14">
        <v>24</v>
      </c>
      <c r="P48" s="14">
        <v>125</v>
      </c>
      <c r="Q48" s="14">
        <v>30</v>
      </c>
      <c r="R48" s="14">
        <v>35</v>
      </c>
      <c r="S48" s="14">
        <v>57</v>
      </c>
      <c r="T48" s="14">
        <v>0.5</v>
      </c>
      <c r="U48" s="14">
        <v>0.1</v>
      </c>
      <c r="V48" s="14">
        <v>0.4</v>
      </c>
      <c r="W48" s="14">
        <v>7.1</v>
      </c>
      <c r="X48" s="14">
        <v>4.3</v>
      </c>
      <c r="Y48" s="14">
        <v>119</v>
      </c>
      <c r="Z48" s="14">
        <v>84</v>
      </c>
      <c r="AA48" s="14">
        <v>29</v>
      </c>
      <c r="AB48" s="14">
        <v>13</v>
      </c>
      <c r="AC48" s="14">
        <v>9.1</v>
      </c>
      <c r="AD48" s="14">
        <v>102</v>
      </c>
      <c r="AE48" s="14">
        <v>3.6</v>
      </c>
      <c r="AF48" s="14">
        <v>1.1399999999999999</v>
      </c>
      <c r="AG48" s="14">
        <v>2.4</v>
      </c>
      <c r="AH48" s="14">
        <v>4.2</v>
      </c>
      <c r="AI48" s="14">
        <v>140</v>
      </c>
      <c r="AJ48" s="14">
        <v>0.7</v>
      </c>
      <c r="AK48" s="14">
        <v>213</v>
      </c>
      <c r="AL48" s="14">
        <v>133</v>
      </c>
      <c r="AM48" s="14">
        <v>33</v>
      </c>
      <c r="AN48" s="14">
        <v>236</v>
      </c>
      <c r="AO48" s="14">
        <v>15.8</v>
      </c>
      <c r="AP48" s="14">
        <v>44.7</v>
      </c>
      <c r="AQ48" s="14">
        <v>5.4</v>
      </c>
      <c r="AR48" s="14">
        <v>215</v>
      </c>
      <c r="AS48" s="15">
        <v>67.67</v>
      </c>
      <c r="AT48" s="16">
        <v>9.8799999999999999E-2</v>
      </c>
      <c r="AU48" s="16">
        <v>0.54549999999999998</v>
      </c>
      <c r="AV48" s="16">
        <v>8.0399999999999999E-2</v>
      </c>
      <c r="AW48" s="16">
        <v>0.46260000000000001</v>
      </c>
      <c r="AX48" s="16">
        <v>0.89090000000000003</v>
      </c>
      <c r="AY48" s="16">
        <v>0.40289999999999998</v>
      </c>
      <c r="AZ48" s="16">
        <f t="shared" si="1"/>
        <v>5.0111940298507465</v>
      </c>
      <c r="BA48" s="16">
        <v>8.7999999999999995E-2</v>
      </c>
      <c r="BB48" s="16">
        <v>0.51139999999999997</v>
      </c>
      <c r="BC48" s="16">
        <v>7.2900000000000006E-2</v>
      </c>
      <c r="BD48" s="16">
        <v>8.5400000000000004E-2</v>
      </c>
      <c r="BE48" s="16">
        <v>0.48859999999999998</v>
      </c>
      <c r="BF48" s="16">
        <v>8.9399999999999993E-2</v>
      </c>
      <c r="BG48" s="16">
        <v>4.29</v>
      </c>
      <c r="BH48" s="16"/>
      <c r="BI48" s="16"/>
      <c r="BJ48" s="16">
        <v>4.24</v>
      </c>
      <c r="BK48" s="16">
        <v>4.7699999999999996</v>
      </c>
      <c r="BL48" s="16">
        <f t="shared" si="7"/>
        <v>12.499999999999984</v>
      </c>
      <c r="BM48" s="16">
        <v>0.1578</v>
      </c>
      <c r="BN48" s="16">
        <v>0.45450000000000002</v>
      </c>
      <c r="BO48" s="16">
        <v>0.13569999999999999</v>
      </c>
      <c r="BP48" s="16">
        <v>0.59709999999999996</v>
      </c>
      <c r="BQ48" s="16">
        <v>0.94640000000000002</v>
      </c>
      <c r="BR48" s="16">
        <v>0.51670000000000005</v>
      </c>
      <c r="BS48" s="16">
        <f t="shared" si="8"/>
        <v>3.7839036755386566</v>
      </c>
      <c r="BT48" s="16">
        <f t="shared" si="9"/>
        <v>2.0822882288228821</v>
      </c>
      <c r="BU48" s="16">
        <f t="shared" si="10"/>
        <v>3.8076639646278561</v>
      </c>
      <c r="BV48" s="16"/>
      <c r="BW48" s="16"/>
      <c r="BX48" s="16"/>
      <c r="BY48" s="16"/>
      <c r="BZ48" s="16"/>
      <c r="CA48" s="16"/>
      <c r="CB48" s="19">
        <v>4.05</v>
      </c>
      <c r="CC48" s="19">
        <v>4.46</v>
      </c>
      <c r="CD48" s="18">
        <f t="shared" si="5"/>
        <v>10.123456790123461</v>
      </c>
      <c r="CE48" s="14"/>
      <c r="CF48" s="14"/>
      <c r="CG48" s="15"/>
      <c r="CH48" s="19">
        <v>3.94</v>
      </c>
      <c r="CI48" s="19">
        <v>4.2699999999999996</v>
      </c>
      <c r="CJ48" s="18">
        <f t="shared" si="6"/>
        <v>8.3756345177664873</v>
      </c>
      <c r="CK48" s="19"/>
      <c r="CL48" s="19"/>
      <c r="CM48" s="15"/>
    </row>
    <row r="49" spans="1:91">
      <c r="A49" s="13" t="s">
        <v>143</v>
      </c>
      <c r="B49" s="14">
        <v>1</v>
      </c>
      <c r="C49" s="17">
        <v>1</v>
      </c>
      <c r="D49" s="14">
        <v>45</v>
      </c>
      <c r="E49" s="14">
        <v>1</v>
      </c>
      <c r="F49" s="14">
        <v>1</v>
      </c>
      <c r="G49" s="14">
        <v>4</v>
      </c>
      <c r="H49" s="14">
        <v>177.16499999999999</v>
      </c>
      <c r="I49" s="14">
        <v>71.213999999999999</v>
      </c>
      <c r="J49" s="15">
        <f t="shared" si="4"/>
        <v>22.68869531765348</v>
      </c>
      <c r="K49" s="14">
        <v>114</v>
      </c>
      <c r="L49" s="14">
        <v>69</v>
      </c>
      <c r="M49" s="14">
        <v>66</v>
      </c>
      <c r="N49" s="14">
        <v>81</v>
      </c>
      <c r="O49" s="14">
        <v>20</v>
      </c>
      <c r="P49" s="14">
        <v>227</v>
      </c>
      <c r="Q49" s="14">
        <v>28</v>
      </c>
      <c r="R49" s="14">
        <v>40</v>
      </c>
      <c r="S49" s="14">
        <v>852</v>
      </c>
      <c r="T49" s="14">
        <v>0.3</v>
      </c>
      <c r="U49" s="14">
        <v>0.1</v>
      </c>
      <c r="V49" s="14">
        <v>0.19999999999999998</v>
      </c>
      <c r="W49" s="14">
        <v>6.7</v>
      </c>
      <c r="X49" s="14">
        <v>4</v>
      </c>
      <c r="Y49" s="14">
        <v>224</v>
      </c>
      <c r="Z49" s="14">
        <v>78</v>
      </c>
      <c r="AA49" s="14">
        <v>28</v>
      </c>
      <c r="AB49" s="14">
        <v>11</v>
      </c>
      <c r="AC49" s="14">
        <v>9</v>
      </c>
      <c r="AD49" s="14">
        <v>101</v>
      </c>
      <c r="AE49" s="14">
        <v>2.2000000000000002</v>
      </c>
      <c r="AF49" s="14">
        <v>0.8</v>
      </c>
      <c r="AG49" s="14">
        <v>2.1</v>
      </c>
      <c r="AH49" s="14">
        <v>4.2</v>
      </c>
      <c r="AI49" s="14">
        <v>140</v>
      </c>
      <c r="AJ49" s="14">
        <v>6.9</v>
      </c>
      <c r="AK49" s="14">
        <v>168</v>
      </c>
      <c r="AL49" s="14">
        <v>84</v>
      </c>
      <c r="AM49" s="14">
        <v>57</v>
      </c>
      <c r="AN49" s="14">
        <v>136</v>
      </c>
      <c r="AO49" s="14">
        <v>13.8</v>
      </c>
      <c r="AP49" s="14">
        <v>41</v>
      </c>
      <c r="AQ49" s="14">
        <v>7.96</v>
      </c>
      <c r="AR49" s="14">
        <v>176</v>
      </c>
      <c r="AS49" s="15">
        <v>79.599999999999994</v>
      </c>
      <c r="AT49" s="16">
        <v>0.1176</v>
      </c>
      <c r="AU49" s="16">
        <v>0.46589999999999998</v>
      </c>
      <c r="AV49" s="16">
        <v>0.13109999999999999</v>
      </c>
      <c r="AW49" s="16">
        <v>0.58320000000000005</v>
      </c>
      <c r="AX49" s="16">
        <v>1.0536000000000001</v>
      </c>
      <c r="AY49" s="16">
        <v>0.64490000000000003</v>
      </c>
      <c r="AZ49" s="16">
        <f t="shared" si="1"/>
        <v>4.9191456903127389</v>
      </c>
      <c r="BA49" s="16">
        <v>0.151</v>
      </c>
      <c r="BB49" s="16">
        <v>0.52270000000000005</v>
      </c>
      <c r="BC49" s="16">
        <v>0.16039999999999999</v>
      </c>
      <c r="BD49" s="16">
        <v>0.16719999999999999</v>
      </c>
      <c r="BE49" s="16">
        <v>0.55679999999999996</v>
      </c>
      <c r="BF49" s="16">
        <v>0.19270000000000001</v>
      </c>
      <c r="BG49" s="16">
        <v>4.0999999999999996</v>
      </c>
      <c r="BH49" s="16">
        <v>4.29</v>
      </c>
      <c r="BI49" s="16">
        <f t="shared" si="13"/>
        <v>4.6341463414634241</v>
      </c>
      <c r="BJ49" s="16">
        <v>4.3499999999999996</v>
      </c>
      <c r="BK49" s="16">
        <v>4.57</v>
      </c>
      <c r="BL49" s="16">
        <f t="shared" si="7"/>
        <v>5.0574712643678312</v>
      </c>
      <c r="BM49" s="16">
        <v>0.20369999999999999</v>
      </c>
      <c r="BN49" s="16">
        <v>0.72729999999999995</v>
      </c>
      <c r="BO49" s="16">
        <v>0.22900000000000001</v>
      </c>
      <c r="BP49" s="16">
        <v>0.77439999999999998</v>
      </c>
      <c r="BQ49" s="16">
        <v>1.375</v>
      </c>
      <c r="BR49" s="16">
        <v>0.85629999999999995</v>
      </c>
      <c r="BS49" s="16">
        <f t="shared" si="8"/>
        <v>3.8016691212567499</v>
      </c>
      <c r="BT49" s="16">
        <f t="shared" si="9"/>
        <v>1.8905541042210918</v>
      </c>
      <c r="BU49" s="16">
        <f t="shared" si="10"/>
        <v>3.7393013100436678</v>
      </c>
      <c r="BV49" s="16">
        <v>0.20449999999999999</v>
      </c>
      <c r="BW49" s="16">
        <v>0.69320000000000004</v>
      </c>
      <c r="BX49" s="16">
        <v>0.21729999999999999</v>
      </c>
      <c r="BY49" s="16">
        <v>0.16500000000000001</v>
      </c>
      <c r="BZ49" s="16">
        <v>0.69320000000000004</v>
      </c>
      <c r="CA49" s="16">
        <v>0.20219999999999999</v>
      </c>
      <c r="CB49" s="19">
        <v>4.04</v>
      </c>
      <c r="CC49" s="19">
        <v>4.29</v>
      </c>
      <c r="CD49" s="18">
        <f t="shared" si="5"/>
        <v>6.1881188118811883</v>
      </c>
      <c r="CE49" s="14">
        <v>4.29</v>
      </c>
      <c r="CF49" s="14">
        <v>4.5599999999999996</v>
      </c>
      <c r="CG49" s="18">
        <f t="shared" si="11"/>
        <v>6.2937062937062835</v>
      </c>
      <c r="CH49" s="19">
        <v>4.25</v>
      </c>
      <c r="CI49" s="19">
        <v>4.45</v>
      </c>
      <c r="CJ49" s="18">
        <f t="shared" si="6"/>
        <v>4.7058823529411802</v>
      </c>
      <c r="CK49" s="19">
        <v>4.4800000000000004</v>
      </c>
      <c r="CL49" s="19">
        <v>4.82</v>
      </c>
      <c r="CM49" s="18">
        <f t="shared" si="12"/>
        <v>7.5892857142857109</v>
      </c>
    </row>
    <row r="50" spans="1:91">
      <c r="A50" s="13" t="s">
        <v>144</v>
      </c>
      <c r="B50" s="14">
        <v>1</v>
      </c>
      <c r="C50" s="17">
        <v>0</v>
      </c>
      <c r="D50" s="14">
        <v>64</v>
      </c>
      <c r="E50" s="14">
        <v>1</v>
      </c>
      <c r="F50" s="14">
        <v>0</v>
      </c>
      <c r="G50" s="14">
        <v>1</v>
      </c>
      <c r="H50" s="14">
        <v>174.625</v>
      </c>
      <c r="I50" s="14">
        <v>90.718500000000006</v>
      </c>
      <c r="J50" s="15">
        <f t="shared" si="4"/>
        <v>29.749729582103789</v>
      </c>
      <c r="K50" s="14">
        <v>136</v>
      </c>
      <c r="L50" s="14">
        <v>79</v>
      </c>
      <c r="M50" s="14">
        <v>50</v>
      </c>
      <c r="N50" s="14">
        <v>99</v>
      </c>
      <c r="O50" s="14">
        <v>20</v>
      </c>
      <c r="P50" s="14">
        <v>66</v>
      </c>
      <c r="Q50" s="14">
        <v>23</v>
      </c>
      <c r="R50" s="14">
        <v>42</v>
      </c>
      <c r="S50" s="14">
        <v>46</v>
      </c>
      <c r="T50" s="14">
        <v>0.4</v>
      </c>
      <c r="U50" s="14">
        <v>0.1</v>
      </c>
      <c r="V50" s="14">
        <v>0.30000000000000004</v>
      </c>
      <c r="W50" s="14">
        <v>6.9</v>
      </c>
      <c r="X50" s="14">
        <v>4.5</v>
      </c>
      <c r="Y50" s="14">
        <v>172</v>
      </c>
      <c r="Z50" s="14">
        <v>114</v>
      </c>
      <c r="AA50" s="14">
        <v>26</v>
      </c>
      <c r="AB50" s="14">
        <v>17</v>
      </c>
      <c r="AC50" s="14">
        <v>9.1</v>
      </c>
      <c r="AD50" s="14">
        <v>106</v>
      </c>
      <c r="AE50" s="14">
        <v>2.9</v>
      </c>
      <c r="AF50" s="14">
        <v>0.75</v>
      </c>
      <c r="AG50" s="14">
        <v>1.9</v>
      </c>
      <c r="AH50" s="14">
        <v>4.2</v>
      </c>
      <c r="AI50" s="14">
        <v>143</v>
      </c>
      <c r="AJ50" s="14">
        <v>0.6</v>
      </c>
      <c r="AK50" s="14">
        <v>199</v>
      </c>
      <c r="AL50" s="14">
        <v>111</v>
      </c>
      <c r="AM50" s="14">
        <v>56</v>
      </c>
      <c r="AN50" s="14">
        <v>159</v>
      </c>
      <c r="AO50" s="14">
        <v>13.3</v>
      </c>
      <c r="AP50" s="14">
        <v>39.299999999999997</v>
      </c>
      <c r="AQ50" s="14">
        <v>5.22</v>
      </c>
      <c r="AR50" s="14">
        <v>182</v>
      </c>
      <c r="AS50" s="15">
        <v>127.65</v>
      </c>
      <c r="AT50" s="16">
        <v>9.6299999999999997E-2</v>
      </c>
      <c r="AU50" s="16">
        <v>0.54549999999999998</v>
      </c>
      <c r="AV50" s="16">
        <v>8.3900000000000002E-2</v>
      </c>
      <c r="AW50" s="16">
        <v>0.96009999999999995</v>
      </c>
      <c r="AX50" s="16">
        <v>1.4286000000000001</v>
      </c>
      <c r="AY50" s="16">
        <v>0.88219999999999998</v>
      </c>
      <c r="AZ50" s="16">
        <f t="shared" si="1"/>
        <v>10.514898688915375</v>
      </c>
      <c r="BA50" s="16">
        <v>9.5699999999999993E-2</v>
      </c>
      <c r="BB50" s="16">
        <v>0.5</v>
      </c>
      <c r="BC50" s="16">
        <v>8.1799999999999998E-2</v>
      </c>
      <c r="BD50" s="16">
        <v>9.35E-2</v>
      </c>
      <c r="BE50" s="16">
        <v>0.51139999999999997</v>
      </c>
      <c r="BF50" s="16">
        <v>9.7100000000000006E-2</v>
      </c>
      <c r="BG50" s="16">
        <v>3.5</v>
      </c>
      <c r="BH50" s="16">
        <v>3.94</v>
      </c>
      <c r="BI50" s="16">
        <f t="shared" si="13"/>
        <v>12.571428571428569</v>
      </c>
      <c r="BJ50" s="16">
        <v>3.74</v>
      </c>
      <c r="BK50" s="16">
        <v>4.57</v>
      </c>
      <c r="BL50" s="16">
        <f t="shared" si="7"/>
        <v>22.192513368983956</v>
      </c>
      <c r="BM50" s="16">
        <v>0.1658</v>
      </c>
      <c r="BN50" s="16">
        <v>0.75</v>
      </c>
      <c r="BO50" s="16">
        <v>0.20519999999999999</v>
      </c>
      <c r="BP50" s="16">
        <v>0.77710000000000001</v>
      </c>
      <c r="BQ50" s="16">
        <v>1.7321</v>
      </c>
      <c r="BR50" s="16">
        <v>1.0247999999999999</v>
      </c>
      <c r="BS50" s="16">
        <f t="shared" si="8"/>
        <v>4.6869722557297946</v>
      </c>
      <c r="BT50" s="16">
        <f t="shared" si="9"/>
        <v>2.3094666666666668</v>
      </c>
      <c r="BU50" s="16">
        <f t="shared" si="10"/>
        <v>4.9941520467836256</v>
      </c>
      <c r="BV50" s="16">
        <v>0.1041</v>
      </c>
      <c r="BW50" s="16">
        <v>0.67049999999999998</v>
      </c>
      <c r="BX50" s="16">
        <v>0.12889999999999999</v>
      </c>
      <c r="BY50" s="16">
        <v>9.6000000000000002E-2</v>
      </c>
      <c r="BZ50" s="16">
        <v>0.69320000000000004</v>
      </c>
      <c r="CA50" s="16">
        <v>0.1376</v>
      </c>
      <c r="CB50" s="19">
        <v>3.25</v>
      </c>
      <c r="CC50" s="19">
        <v>3.64</v>
      </c>
      <c r="CD50" s="18">
        <f t="shared" si="5"/>
        <v>12.000000000000004</v>
      </c>
      <c r="CE50" s="14">
        <v>3.32</v>
      </c>
      <c r="CF50" s="14">
        <v>4.22</v>
      </c>
      <c r="CG50" s="18">
        <f t="shared" si="11"/>
        <v>27.108433734939759</v>
      </c>
      <c r="CH50" s="19">
        <v>3.57</v>
      </c>
      <c r="CI50" s="19">
        <v>3.99</v>
      </c>
      <c r="CJ50" s="18">
        <f t="shared" si="6"/>
        <v>11.764705882352953</v>
      </c>
      <c r="CK50" s="19">
        <v>3.57</v>
      </c>
      <c r="CL50" s="19">
        <v>4.4000000000000004</v>
      </c>
      <c r="CM50" s="18">
        <f t="shared" si="12"/>
        <v>23.249299719887969</v>
      </c>
    </row>
    <row r="51" spans="1:91">
      <c r="A51" s="13" t="s">
        <v>145</v>
      </c>
      <c r="B51" s="14">
        <v>1</v>
      </c>
      <c r="C51" s="17">
        <v>0</v>
      </c>
      <c r="D51" s="14">
        <v>52</v>
      </c>
      <c r="E51" s="14">
        <v>0</v>
      </c>
      <c r="F51" s="14">
        <v>1</v>
      </c>
      <c r="G51" s="14">
        <v>2</v>
      </c>
      <c r="H51" s="14">
        <v>160.69999999999999</v>
      </c>
      <c r="I51" s="14">
        <v>87.1</v>
      </c>
      <c r="J51" s="15">
        <f t="shared" si="4"/>
        <v>33.727674776926861</v>
      </c>
      <c r="K51" s="14">
        <v>125</v>
      </c>
      <c r="L51" s="14">
        <v>63</v>
      </c>
      <c r="M51" s="14">
        <v>48</v>
      </c>
      <c r="N51" s="14">
        <v>81</v>
      </c>
      <c r="O51" s="14">
        <v>20</v>
      </c>
      <c r="P51" s="14">
        <v>138</v>
      </c>
      <c r="Q51" s="14">
        <v>25</v>
      </c>
      <c r="R51" s="14">
        <v>31</v>
      </c>
      <c r="S51" s="14">
        <v>62</v>
      </c>
      <c r="T51" s="14">
        <v>0.6</v>
      </c>
      <c r="U51" s="14">
        <v>0.1</v>
      </c>
      <c r="V51" s="14">
        <v>0.5</v>
      </c>
      <c r="W51" s="14">
        <v>7.8</v>
      </c>
      <c r="X51" s="14">
        <v>4.2</v>
      </c>
      <c r="Y51" s="14">
        <v>246</v>
      </c>
      <c r="Z51" s="14">
        <v>81</v>
      </c>
      <c r="AA51" s="14">
        <v>26</v>
      </c>
      <c r="AB51" s="14">
        <v>11</v>
      </c>
      <c r="AC51" s="14">
        <v>9.5</v>
      </c>
      <c r="AD51" s="14">
        <v>97</v>
      </c>
      <c r="AE51" s="14">
        <v>3.5</v>
      </c>
      <c r="AF51" s="14">
        <v>0.91</v>
      </c>
      <c r="AG51" s="14">
        <v>2.1</v>
      </c>
      <c r="AH51" s="14">
        <v>3.9</v>
      </c>
      <c r="AI51" s="14">
        <v>137</v>
      </c>
      <c r="AJ51" s="14">
        <v>7.2</v>
      </c>
      <c r="AK51" s="14">
        <v>209</v>
      </c>
      <c r="AL51" s="14">
        <v>105</v>
      </c>
      <c r="AM51" s="14">
        <v>59</v>
      </c>
      <c r="AN51" s="14">
        <v>227</v>
      </c>
      <c r="AO51" s="14">
        <v>13</v>
      </c>
      <c r="AP51" s="14">
        <v>39.9</v>
      </c>
      <c r="AQ51" s="14">
        <v>6.43</v>
      </c>
      <c r="AR51" s="14">
        <v>352</v>
      </c>
      <c r="AS51" s="15">
        <v>99.43</v>
      </c>
      <c r="AT51" s="16">
        <v>0.22869999999999999</v>
      </c>
      <c r="AU51" s="16">
        <v>0.81820000000000004</v>
      </c>
      <c r="AV51" s="16">
        <v>0.1862</v>
      </c>
      <c r="AW51" s="16">
        <v>0.69340000000000002</v>
      </c>
      <c r="AX51" s="16">
        <v>1.2321</v>
      </c>
      <c r="AY51" s="16">
        <v>0.57499999999999996</v>
      </c>
      <c r="AZ51" s="16">
        <f t="shared" si="1"/>
        <v>3.0880773361976366</v>
      </c>
      <c r="BA51" s="16"/>
      <c r="BB51" s="16"/>
      <c r="BC51" s="16"/>
      <c r="BD51" s="16"/>
      <c r="BE51" s="16"/>
      <c r="BF51" s="16"/>
      <c r="BG51" s="16">
        <v>2.76</v>
      </c>
      <c r="BH51" s="16">
        <v>2.95</v>
      </c>
      <c r="BI51" s="16">
        <f t="shared" si="13"/>
        <v>6.8840579710145082</v>
      </c>
      <c r="BJ51" s="16"/>
      <c r="BK51" s="16"/>
      <c r="BL51" s="16"/>
      <c r="BM51" s="16">
        <v>0.27510000000000001</v>
      </c>
      <c r="BN51" s="16">
        <v>0.80679999999999996</v>
      </c>
      <c r="BO51" s="16">
        <v>0.21879999999999999</v>
      </c>
      <c r="BP51" s="16">
        <v>0.84399999999999997</v>
      </c>
      <c r="BQ51" s="16">
        <v>1.375</v>
      </c>
      <c r="BR51" s="16">
        <v>0.6915</v>
      </c>
      <c r="BS51" s="16">
        <f t="shared" si="8"/>
        <v>3.0679752817157393</v>
      </c>
      <c r="BT51" s="16">
        <f t="shared" si="9"/>
        <v>1.7042637580565196</v>
      </c>
      <c r="BU51" s="16">
        <f t="shared" si="10"/>
        <v>3.1604204753199268</v>
      </c>
      <c r="BV51" s="16"/>
      <c r="BW51" s="16"/>
      <c r="BX51" s="16"/>
      <c r="BY51" s="16"/>
      <c r="BZ51" s="16"/>
      <c r="CA51" s="16"/>
      <c r="CB51" s="19">
        <v>2.85</v>
      </c>
      <c r="CC51" s="19">
        <v>3.01</v>
      </c>
      <c r="CD51" s="18">
        <f t="shared" si="5"/>
        <v>5.6140350877192873</v>
      </c>
      <c r="CE51" s="14"/>
      <c r="CF51" s="14"/>
      <c r="CG51" s="15"/>
      <c r="CH51" s="19">
        <v>2.8</v>
      </c>
      <c r="CI51" s="19">
        <v>3.03</v>
      </c>
      <c r="CJ51" s="18">
        <f t="shared" si="6"/>
        <v>8.2142857142857135</v>
      </c>
      <c r="CK51" s="19"/>
      <c r="CL51" s="19"/>
      <c r="CM51" s="15"/>
    </row>
    <row r="52" spans="1:91">
      <c r="A52" s="13" t="s">
        <v>146</v>
      </c>
      <c r="B52" s="14">
        <v>1</v>
      </c>
      <c r="C52" s="17">
        <v>1</v>
      </c>
      <c r="D52" s="14">
        <v>52</v>
      </c>
      <c r="E52" s="14">
        <v>1</v>
      </c>
      <c r="F52" s="14">
        <v>0</v>
      </c>
      <c r="G52" s="14">
        <v>1</v>
      </c>
      <c r="H52" s="14">
        <v>186.05500000000001</v>
      </c>
      <c r="I52" s="14">
        <v>108.40900000000001</v>
      </c>
      <c r="J52" s="15">
        <f t="shared" si="4"/>
        <v>31.317179898393153</v>
      </c>
      <c r="K52" s="14">
        <v>129</v>
      </c>
      <c r="L52" s="14">
        <v>83</v>
      </c>
      <c r="M52" s="14">
        <v>55</v>
      </c>
      <c r="N52" s="14">
        <v>95</v>
      </c>
      <c r="O52" s="14">
        <v>22</v>
      </c>
      <c r="P52" s="14">
        <v>92</v>
      </c>
      <c r="Q52" s="14">
        <v>26</v>
      </c>
      <c r="R52" s="14">
        <v>37</v>
      </c>
      <c r="S52" s="14">
        <v>62</v>
      </c>
      <c r="T52" s="14">
        <v>0.6</v>
      </c>
      <c r="U52" s="14">
        <v>0.1</v>
      </c>
      <c r="V52" s="14">
        <v>0.5</v>
      </c>
      <c r="W52" s="14">
        <v>7.7</v>
      </c>
      <c r="X52" s="14">
        <v>5</v>
      </c>
      <c r="Y52" s="14">
        <v>170</v>
      </c>
      <c r="Z52" s="14">
        <v>89</v>
      </c>
      <c r="AA52" s="14">
        <v>29</v>
      </c>
      <c r="AB52" s="14">
        <v>19</v>
      </c>
      <c r="AC52" s="14">
        <v>9.8000000000000007</v>
      </c>
      <c r="AD52" s="14">
        <v>97</v>
      </c>
      <c r="AE52" s="14">
        <v>3.2</v>
      </c>
      <c r="AF52" s="14">
        <v>1.03</v>
      </c>
      <c r="AG52" s="14">
        <v>1.9</v>
      </c>
      <c r="AH52" s="14">
        <v>3.3</v>
      </c>
      <c r="AI52" s="14">
        <v>139</v>
      </c>
      <c r="AJ52" s="14">
        <v>2.1</v>
      </c>
      <c r="AK52" s="14">
        <v>171</v>
      </c>
      <c r="AL52" s="14"/>
      <c r="AM52" s="14">
        <v>31</v>
      </c>
      <c r="AN52" s="14">
        <v>173</v>
      </c>
      <c r="AO52" s="14">
        <v>15.5</v>
      </c>
      <c r="AP52" s="14">
        <v>45.1</v>
      </c>
      <c r="AQ52" s="14">
        <v>3.78</v>
      </c>
      <c r="AR52" s="14">
        <v>122</v>
      </c>
      <c r="AS52" s="15">
        <v>128.63999999999999</v>
      </c>
      <c r="AT52" s="16">
        <v>0.15049999999999999</v>
      </c>
      <c r="AU52" s="16">
        <v>0.625</v>
      </c>
      <c r="AV52" s="16">
        <v>0.1472</v>
      </c>
      <c r="AW52" s="16">
        <v>1.1079000000000001</v>
      </c>
      <c r="AX52" s="16">
        <v>1.5</v>
      </c>
      <c r="AY52" s="16">
        <v>1.0464</v>
      </c>
      <c r="AZ52" s="16">
        <f t="shared" si="1"/>
        <v>7.1086956521739131</v>
      </c>
      <c r="BA52" s="16">
        <v>0.1537</v>
      </c>
      <c r="BB52" s="16">
        <v>0.57950000000000002</v>
      </c>
      <c r="BC52" s="16">
        <v>0.13850000000000001</v>
      </c>
      <c r="BD52" s="16">
        <v>0.2021</v>
      </c>
      <c r="BE52" s="16">
        <v>0.76139999999999997</v>
      </c>
      <c r="BF52" s="16">
        <v>0.2051</v>
      </c>
      <c r="BG52" s="16">
        <v>4.7699999999999996</v>
      </c>
      <c r="BH52" s="16">
        <v>5.23</v>
      </c>
      <c r="BI52" s="16">
        <f t="shared" si="13"/>
        <v>9.6436058700209824</v>
      </c>
      <c r="BJ52" s="16">
        <v>4.8499999999999996</v>
      </c>
      <c r="BK52" s="16">
        <v>5.34</v>
      </c>
      <c r="BL52" s="16">
        <f t="shared" si="7"/>
        <v>10.10309278350516</v>
      </c>
      <c r="BM52" s="16">
        <v>0.34429999999999999</v>
      </c>
      <c r="BN52" s="16">
        <v>0.82950000000000002</v>
      </c>
      <c r="BO52" s="16">
        <v>0.38379999999999997</v>
      </c>
      <c r="BP52" s="16">
        <v>1.0028999999999999</v>
      </c>
      <c r="BQ52" s="16">
        <v>1.625</v>
      </c>
      <c r="BR52" s="16">
        <v>1.1558999999999999</v>
      </c>
      <c r="BS52" s="16">
        <f t="shared" si="8"/>
        <v>2.9128666860296253</v>
      </c>
      <c r="BT52" s="16">
        <f t="shared" si="9"/>
        <v>1.9590114526823388</v>
      </c>
      <c r="BU52" s="16">
        <f t="shared" si="10"/>
        <v>3.0117248566961958</v>
      </c>
      <c r="BV52" s="16"/>
      <c r="BW52" s="16"/>
      <c r="BX52" s="16"/>
      <c r="BY52" s="16"/>
      <c r="BZ52" s="16"/>
      <c r="CA52" s="16"/>
      <c r="CB52" s="19">
        <v>4.72</v>
      </c>
      <c r="CC52" s="19">
        <v>5.01</v>
      </c>
      <c r="CD52" s="18">
        <f t="shared" si="5"/>
        <v>6.1440677966101704</v>
      </c>
      <c r="CE52" s="14">
        <v>4.8</v>
      </c>
      <c r="CF52" s="14">
        <v>4.2699999999999996</v>
      </c>
      <c r="CG52" s="20">
        <f t="shared" si="11"/>
        <v>-11.041666666666671</v>
      </c>
      <c r="CH52" s="19">
        <v>4.92</v>
      </c>
      <c r="CI52" s="19">
        <v>5.42</v>
      </c>
      <c r="CJ52" s="18">
        <f t="shared" si="6"/>
        <v>10.16260162601626</v>
      </c>
      <c r="CK52" s="19"/>
      <c r="CL52" s="19"/>
      <c r="CM52" s="15"/>
    </row>
    <row r="53" spans="1:91">
      <c r="A53" s="13" t="s">
        <v>147</v>
      </c>
      <c r="B53" s="14">
        <v>1</v>
      </c>
      <c r="C53" s="17">
        <v>1</v>
      </c>
      <c r="D53" s="14">
        <v>55</v>
      </c>
      <c r="E53" s="14">
        <v>0</v>
      </c>
      <c r="F53" s="14">
        <v>0</v>
      </c>
      <c r="G53" s="14">
        <v>2</v>
      </c>
      <c r="H53" s="14">
        <v>168</v>
      </c>
      <c r="I53" s="14">
        <v>89.811300000000003</v>
      </c>
      <c r="J53" s="15">
        <f t="shared" si="4"/>
        <v>31.820897108843543</v>
      </c>
      <c r="K53" s="14">
        <v>192</v>
      </c>
      <c r="L53" s="14">
        <v>87</v>
      </c>
      <c r="M53" s="14">
        <v>71</v>
      </c>
      <c r="N53" s="14">
        <v>122</v>
      </c>
      <c r="O53" s="14">
        <v>20</v>
      </c>
      <c r="P53" s="14">
        <v>86</v>
      </c>
      <c r="Q53" s="14">
        <v>22</v>
      </c>
      <c r="R53" s="14">
        <v>25</v>
      </c>
      <c r="S53" s="14">
        <v>39</v>
      </c>
      <c r="T53" s="14">
        <v>0.3</v>
      </c>
      <c r="U53" s="14">
        <v>0.1</v>
      </c>
      <c r="V53" s="14">
        <v>0.19999999999999998</v>
      </c>
      <c r="W53" s="14">
        <v>7.8</v>
      </c>
      <c r="X53" s="14">
        <v>4.5</v>
      </c>
      <c r="Y53" s="14">
        <v>208</v>
      </c>
      <c r="Z53" s="14">
        <v>251</v>
      </c>
      <c r="AA53" s="14">
        <v>30</v>
      </c>
      <c r="AB53" s="14">
        <v>16</v>
      </c>
      <c r="AC53" s="14">
        <v>9.3000000000000007</v>
      </c>
      <c r="AD53" s="14">
        <v>103</v>
      </c>
      <c r="AE53" s="14">
        <v>4.3</v>
      </c>
      <c r="AF53" s="14">
        <v>0.76</v>
      </c>
      <c r="AG53" s="14">
        <v>1.7</v>
      </c>
      <c r="AH53" s="14">
        <v>4.3</v>
      </c>
      <c r="AI53" s="14">
        <v>141</v>
      </c>
      <c r="AJ53" s="14">
        <v>6.9</v>
      </c>
      <c r="AK53" s="14">
        <v>196</v>
      </c>
      <c r="AL53" s="14">
        <v>98</v>
      </c>
      <c r="AM53" s="14">
        <v>64</v>
      </c>
      <c r="AN53" s="14">
        <v>172</v>
      </c>
      <c r="AO53" s="14">
        <v>12.6</v>
      </c>
      <c r="AP53" s="14">
        <v>36.6</v>
      </c>
      <c r="AQ53" s="14">
        <v>4.62</v>
      </c>
      <c r="AR53" s="14">
        <v>211</v>
      </c>
      <c r="AS53" s="15">
        <v>115.92</v>
      </c>
      <c r="AT53" s="16">
        <v>4.6300000000000001E-2</v>
      </c>
      <c r="AU53" s="16">
        <v>0.3523</v>
      </c>
      <c r="AV53" s="16">
        <v>5.7700000000000001E-2</v>
      </c>
      <c r="AW53" s="16">
        <v>0.155</v>
      </c>
      <c r="AX53" s="16">
        <v>0.30359999999999998</v>
      </c>
      <c r="AY53" s="16">
        <v>0.17580000000000001</v>
      </c>
      <c r="AZ53" s="16">
        <f t="shared" si="1"/>
        <v>3.0467937608318891</v>
      </c>
      <c r="BA53" s="16">
        <v>4.2000000000000003E-2</v>
      </c>
      <c r="BB53" s="16">
        <v>0.33750000000000002</v>
      </c>
      <c r="BC53" s="16">
        <v>5.4300000000000001E-2</v>
      </c>
      <c r="BD53" s="16">
        <v>3.39E-2</v>
      </c>
      <c r="BE53" s="16">
        <v>0.32500000000000001</v>
      </c>
      <c r="BF53" s="16">
        <v>4.0599999999999997E-2</v>
      </c>
      <c r="BG53" s="16">
        <v>2.25</v>
      </c>
      <c r="BH53" s="16">
        <v>2.5499999999999998</v>
      </c>
      <c r="BI53" s="16">
        <f t="shared" si="13"/>
        <v>13.333333333333325</v>
      </c>
      <c r="BJ53" s="16">
        <v>2.31</v>
      </c>
      <c r="BK53" s="16">
        <v>2.59</v>
      </c>
      <c r="BL53" s="16">
        <f t="shared" si="7"/>
        <v>12.121212121212112</v>
      </c>
      <c r="BM53" s="16">
        <v>6.7500000000000004E-2</v>
      </c>
      <c r="BN53" s="16">
        <v>0.56820000000000004</v>
      </c>
      <c r="BO53" s="16">
        <v>9.0999999999999998E-2</v>
      </c>
      <c r="BP53" s="16">
        <v>0.34620000000000001</v>
      </c>
      <c r="BQ53" s="16">
        <v>0.89090000000000003</v>
      </c>
      <c r="BR53" s="16">
        <v>0.52500000000000002</v>
      </c>
      <c r="BS53" s="16">
        <f t="shared" si="8"/>
        <v>5.1288888888888886</v>
      </c>
      <c r="BT53" s="16">
        <f t="shared" si="9"/>
        <v>1.5679338261175642</v>
      </c>
      <c r="BU53" s="16">
        <f t="shared" si="10"/>
        <v>5.7692307692307701</v>
      </c>
      <c r="BV53" s="16">
        <v>5.2699999999999997E-2</v>
      </c>
      <c r="BW53" s="16">
        <v>0.52270000000000005</v>
      </c>
      <c r="BX53" s="16">
        <v>6.8000000000000005E-2</v>
      </c>
      <c r="BY53" s="16">
        <v>5.28E-2</v>
      </c>
      <c r="BZ53" s="16">
        <v>0.4773</v>
      </c>
      <c r="CA53" s="16">
        <v>7.4999999999999997E-2</v>
      </c>
      <c r="CB53" s="19">
        <v>2.3199999999999998</v>
      </c>
      <c r="CC53" s="19">
        <v>2.4500000000000002</v>
      </c>
      <c r="CD53" s="18">
        <f t="shared" si="5"/>
        <v>5.6034482758620836</v>
      </c>
      <c r="CE53" s="14">
        <v>2.27</v>
      </c>
      <c r="CF53" s="14">
        <v>2.82</v>
      </c>
      <c r="CG53" s="18">
        <f t="shared" si="11"/>
        <v>24.229074889867832</v>
      </c>
      <c r="CH53" s="19">
        <v>2.1800000000000002</v>
      </c>
      <c r="CI53" s="19">
        <v>2.36</v>
      </c>
      <c r="CJ53" s="18">
        <f t="shared" si="6"/>
        <v>8.256880733944941</v>
      </c>
      <c r="CK53" s="19">
        <v>2.21</v>
      </c>
      <c r="CL53" s="19">
        <v>2.64</v>
      </c>
      <c r="CM53" s="18">
        <f t="shared" si="12"/>
        <v>19.457013574660643</v>
      </c>
    </row>
    <row r="54" spans="1:91">
      <c r="A54" s="13" t="s">
        <v>148</v>
      </c>
      <c r="B54" s="14">
        <v>1</v>
      </c>
      <c r="C54" s="17">
        <v>0</v>
      </c>
      <c r="D54" s="14">
        <v>51</v>
      </c>
      <c r="E54" s="14">
        <v>1</v>
      </c>
      <c r="F54" s="14">
        <v>0</v>
      </c>
      <c r="G54" s="14">
        <v>2</v>
      </c>
      <c r="H54" s="14">
        <v>172.72</v>
      </c>
      <c r="I54" s="14">
        <v>74.84</v>
      </c>
      <c r="J54" s="15">
        <f t="shared" si="4"/>
        <v>25.086987890238756</v>
      </c>
      <c r="K54" s="14">
        <v>164</v>
      </c>
      <c r="L54" s="14">
        <v>88</v>
      </c>
      <c r="M54" s="14">
        <v>54</v>
      </c>
      <c r="N54" s="14">
        <v>107</v>
      </c>
      <c r="O54" s="14">
        <v>20</v>
      </c>
      <c r="P54" s="14">
        <v>97</v>
      </c>
      <c r="Q54" s="14">
        <v>35</v>
      </c>
      <c r="R54" s="14">
        <v>27</v>
      </c>
      <c r="S54" s="14">
        <v>30</v>
      </c>
      <c r="T54" s="14">
        <v>0.3</v>
      </c>
      <c r="U54" s="14">
        <v>0.1</v>
      </c>
      <c r="V54" s="14">
        <v>0.19999999999999998</v>
      </c>
      <c r="W54" s="14">
        <v>7.9</v>
      </c>
      <c r="X54" s="14">
        <v>4.8</v>
      </c>
      <c r="Y54" s="14">
        <v>181</v>
      </c>
      <c r="Z54" s="14">
        <v>235</v>
      </c>
      <c r="AA54" s="14">
        <v>23</v>
      </c>
      <c r="AB54" s="14">
        <v>14</v>
      </c>
      <c r="AC54" s="14">
        <v>9.1999999999999993</v>
      </c>
      <c r="AD54" s="14">
        <v>102</v>
      </c>
      <c r="AE54" s="14">
        <v>3.8</v>
      </c>
      <c r="AF54" s="14">
        <v>0.97</v>
      </c>
      <c r="AG54" s="14">
        <v>1.9</v>
      </c>
      <c r="AH54" s="14">
        <v>3.9</v>
      </c>
      <c r="AI54" s="14">
        <v>136</v>
      </c>
      <c r="AJ54" s="14">
        <v>0.8</v>
      </c>
      <c r="AK54" s="14">
        <v>189</v>
      </c>
      <c r="AL54" s="14">
        <v>124</v>
      </c>
      <c r="AM54" s="14">
        <v>37</v>
      </c>
      <c r="AN54" s="14">
        <v>139</v>
      </c>
      <c r="AO54" s="14">
        <v>12.7</v>
      </c>
      <c r="AP54" s="14">
        <v>37.9</v>
      </c>
      <c r="AQ54" s="14">
        <v>8.77</v>
      </c>
      <c r="AR54" s="14">
        <v>203</v>
      </c>
      <c r="AS54" s="15">
        <v>95.37</v>
      </c>
      <c r="AT54" s="16">
        <v>9.9699999999999997E-2</v>
      </c>
      <c r="AU54" s="16">
        <v>0.53410000000000002</v>
      </c>
      <c r="AV54" s="16">
        <v>9.5500000000000002E-2</v>
      </c>
      <c r="AW54" s="16">
        <v>0.73360000000000003</v>
      </c>
      <c r="AX54" s="16">
        <v>1.2321</v>
      </c>
      <c r="AY54" s="16">
        <v>0.73899999999999999</v>
      </c>
      <c r="AZ54" s="16">
        <f t="shared" si="1"/>
        <v>7.7382198952879575</v>
      </c>
      <c r="BA54" s="16"/>
      <c r="BB54" s="16"/>
      <c r="BC54" s="16"/>
      <c r="BD54" s="16"/>
      <c r="BE54" s="16"/>
      <c r="BF54" s="16"/>
      <c r="BG54" s="16">
        <v>3.4</v>
      </c>
      <c r="BH54" s="16">
        <v>3.84</v>
      </c>
      <c r="BI54" s="16">
        <f t="shared" si="13"/>
        <v>12.941176470588234</v>
      </c>
      <c r="BJ54" s="16"/>
      <c r="BK54" s="16"/>
      <c r="BL54" s="16"/>
      <c r="BM54" s="16">
        <v>0.1258</v>
      </c>
      <c r="BN54" s="16">
        <v>0.76139999999999997</v>
      </c>
      <c r="BO54" s="16">
        <v>0.12959999999999999</v>
      </c>
      <c r="BP54" s="16">
        <v>1.0206999999999999</v>
      </c>
      <c r="BQ54" s="16">
        <v>1.5</v>
      </c>
      <c r="BR54" s="16">
        <v>1.3299999999999999E-2</v>
      </c>
      <c r="BS54" s="16">
        <f t="shared" si="8"/>
        <v>8.1136724960254369</v>
      </c>
      <c r="BT54" s="16">
        <f t="shared" si="9"/>
        <v>1.9700551615445234</v>
      </c>
      <c r="BU54" s="16">
        <f t="shared" si="10"/>
        <v>0.10262345679012345</v>
      </c>
      <c r="BV54" s="16"/>
      <c r="BW54" s="16"/>
      <c r="BX54" s="16"/>
      <c r="BY54" s="16"/>
      <c r="BZ54" s="16"/>
      <c r="CA54" s="16"/>
      <c r="CB54" s="19">
        <v>3.45</v>
      </c>
      <c r="CC54" s="19">
        <v>3.96</v>
      </c>
      <c r="CD54" s="18">
        <f t="shared" si="5"/>
        <v>14.782608695652167</v>
      </c>
      <c r="CE54" s="14"/>
      <c r="CF54" s="14"/>
      <c r="CG54" s="15"/>
      <c r="CH54" s="14">
        <v>3.36</v>
      </c>
      <c r="CI54" s="14">
        <v>3.79</v>
      </c>
      <c r="CJ54" s="18">
        <f t="shared" si="6"/>
        <v>12.797619047619053</v>
      </c>
      <c r="CK54" s="14"/>
      <c r="CL54" s="14"/>
      <c r="CM54" s="15"/>
    </row>
    <row r="55" spans="1:91">
      <c r="A55" s="13" t="s">
        <v>149</v>
      </c>
      <c r="B55" s="14">
        <v>1</v>
      </c>
      <c r="C55" s="17">
        <v>1</v>
      </c>
      <c r="D55" s="14">
        <v>46</v>
      </c>
      <c r="E55" s="14">
        <v>1</v>
      </c>
      <c r="F55" s="14">
        <v>0</v>
      </c>
      <c r="G55" s="14">
        <v>1</v>
      </c>
      <c r="H55" s="14">
        <v>185.42</v>
      </c>
      <c r="I55" s="14">
        <v>74.8</v>
      </c>
      <c r="J55" s="15">
        <f t="shared" si="4"/>
        <v>21.75647060995755</v>
      </c>
      <c r="K55" s="14">
        <v>111</v>
      </c>
      <c r="L55" s="14">
        <v>66</v>
      </c>
      <c r="M55" s="14">
        <v>64</v>
      </c>
      <c r="N55" s="14">
        <v>77</v>
      </c>
      <c r="O55" s="14">
        <v>20</v>
      </c>
      <c r="P55" s="14">
        <v>50</v>
      </c>
      <c r="Q55" s="14">
        <v>16</v>
      </c>
      <c r="R55" s="14">
        <v>18</v>
      </c>
      <c r="S55" s="14">
        <v>21</v>
      </c>
      <c r="T55" s="14">
        <v>0.4</v>
      </c>
      <c r="U55" s="14">
        <v>0.1</v>
      </c>
      <c r="V55" s="14">
        <v>0.30000000000000004</v>
      </c>
      <c r="W55" s="14">
        <v>7.3</v>
      </c>
      <c r="X55" s="14">
        <v>4.4000000000000004</v>
      </c>
      <c r="Y55" s="14">
        <v>159</v>
      </c>
      <c r="Z55" s="14">
        <v>134</v>
      </c>
      <c r="AA55" s="14">
        <v>29</v>
      </c>
      <c r="AB55" s="14">
        <v>16</v>
      </c>
      <c r="AC55" s="14">
        <v>9.1</v>
      </c>
      <c r="AD55" s="14">
        <v>104</v>
      </c>
      <c r="AE55" s="14">
        <v>2.7</v>
      </c>
      <c r="AF55" s="14">
        <v>0.96</v>
      </c>
      <c r="AG55" s="14">
        <v>2.2000000000000002</v>
      </c>
      <c r="AH55" s="14">
        <v>4.2</v>
      </c>
      <c r="AI55" s="14">
        <v>142</v>
      </c>
      <c r="AJ55" s="14">
        <v>0.6</v>
      </c>
      <c r="AK55" s="14">
        <v>250</v>
      </c>
      <c r="AL55" s="14">
        <v>174</v>
      </c>
      <c r="AM55" s="14">
        <v>54</v>
      </c>
      <c r="AN55" s="14">
        <v>111</v>
      </c>
      <c r="AO55" s="14">
        <v>14.3</v>
      </c>
      <c r="AP55" s="14">
        <v>42.8</v>
      </c>
      <c r="AQ55" s="14">
        <v>4.13</v>
      </c>
      <c r="AR55" s="14">
        <v>206</v>
      </c>
      <c r="AS55" s="15">
        <v>101.72</v>
      </c>
      <c r="AT55" s="16">
        <v>0.20349999999999999</v>
      </c>
      <c r="AU55" s="16">
        <v>0.82950000000000002</v>
      </c>
      <c r="AV55" s="16">
        <v>0.30370000000000003</v>
      </c>
      <c r="AW55" s="16">
        <v>0.75129999999999997</v>
      </c>
      <c r="AX55" s="16">
        <v>1.6071</v>
      </c>
      <c r="AY55" s="16">
        <v>1.0766</v>
      </c>
      <c r="AZ55" s="16">
        <f t="shared" si="1"/>
        <v>3.5449456700691471</v>
      </c>
      <c r="BA55" s="16">
        <v>0.23499999999999999</v>
      </c>
      <c r="BB55" s="16">
        <v>0.83909999999999996</v>
      </c>
      <c r="BC55" s="16">
        <v>0.3145</v>
      </c>
      <c r="BD55" s="16">
        <v>0.1348</v>
      </c>
      <c r="BE55" s="16">
        <v>0.58620000000000005</v>
      </c>
      <c r="BF55" s="16">
        <v>0.24049999999999999</v>
      </c>
      <c r="BG55" s="16">
        <v>3.75</v>
      </c>
      <c r="BH55" s="16">
        <v>4.33</v>
      </c>
      <c r="BI55" s="16">
        <f t="shared" si="13"/>
        <v>15.466666666666667</v>
      </c>
      <c r="BJ55" s="16">
        <v>3.93</v>
      </c>
      <c r="BK55" s="16">
        <v>4.6399999999999997</v>
      </c>
      <c r="BL55" s="16">
        <f t="shared" si="7"/>
        <v>18.066157760814235</v>
      </c>
      <c r="BM55" s="16">
        <v>0.12609999999999999</v>
      </c>
      <c r="BN55" s="16">
        <v>0.57950000000000002</v>
      </c>
      <c r="BO55" s="16">
        <v>0.14660000000000001</v>
      </c>
      <c r="BP55" s="16">
        <v>1.1258999999999999</v>
      </c>
      <c r="BQ55" s="16">
        <v>1.6364000000000001</v>
      </c>
      <c r="BR55" s="16">
        <v>1.1513</v>
      </c>
      <c r="BS55" s="16">
        <f t="shared" si="8"/>
        <v>8.9286280729579701</v>
      </c>
      <c r="BT55" s="16">
        <f t="shared" si="9"/>
        <v>2.8238136324417602</v>
      </c>
      <c r="BU55" s="16">
        <f t="shared" si="10"/>
        <v>7.8533424283765338</v>
      </c>
      <c r="BV55" s="16">
        <v>0.13350000000000001</v>
      </c>
      <c r="BW55" s="16">
        <v>0.53410000000000002</v>
      </c>
      <c r="BX55" s="16">
        <v>0.15129999999999999</v>
      </c>
      <c r="BY55" s="16">
        <v>0.16370000000000001</v>
      </c>
      <c r="BZ55" s="16">
        <v>0.71589999999999998</v>
      </c>
      <c r="CA55" s="16">
        <v>0.17530000000000001</v>
      </c>
      <c r="CB55" s="19">
        <v>3.66</v>
      </c>
      <c r="CC55" s="19">
        <v>4.13</v>
      </c>
      <c r="CD55" s="18">
        <f t="shared" si="5"/>
        <v>12.841530054644801</v>
      </c>
      <c r="CE55" s="14">
        <v>3.76</v>
      </c>
      <c r="CF55" s="14">
        <v>4.7</v>
      </c>
      <c r="CG55" s="18">
        <f t="shared" si="11"/>
        <v>25.000000000000011</v>
      </c>
      <c r="CH55" s="14">
        <v>3.68</v>
      </c>
      <c r="CI55" s="14">
        <v>4.22</v>
      </c>
      <c r="CJ55" s="18">
        <f t="shared" si="6"/>
        <v>14.673913043478247</v>
      </c>
      <c r="CK55" s="19">
        <v>3.8</v>
      </c>
      <c r="CL55" s="19">
        <v>4.67</v>
      </c>
      <c r="CM55" s="18">
        <f t="shared" si="12"/>
        <v>22.894736842105267</v>
      </c>
    </row>
    <row r="56" spans="1:91">
      <c r="A56" s="13" t="s">
        <v>150</v>
      </c>
      <c r="B56" s="14">
        <v>1</v>
      </c>
      <c r="C56" s="17">
        <v>0</v>
      </c>
      <c r="D56" s="14">
        <v>53</v>
      </c>
      <c r="E56" s="14">
        <v>1</v>
      </c>
      <c r="F56" s="14">
        <v>0</v>
      </c>
      <c r="G56" s="14">
        <v>3</v>
      </c>
      <c r="H56" s="14">
        <v>175.26</v>
      </c>
      <c r="I56" s="14">
        <v>73.933999999999997</v>
      </c>
      <c r="J56" s="15">
        <f t="shared" si="4"/>
        <v>24.070138457437174</v>
      </c>
      <c r="K56" s="14">
        <v>139</v>
      </c>
      <c r="L56" s="14">
        <v>95</v>
      </c>
      <c r="M56" s="14">
        <v>66</v>
      </c>
      <c r="N56" s="14">
        <v>108</v>
      </c>
      <c r="O56" s="14">
        <v>40</v>
      </c>
      <c r="P56" s="14">
        <v>80</v>
      </c>
      <c r="Q56" s="14">
        <v>27</v>
      </c>
      <c r="R56" s="14">
        <v>50</v>
      </c>
      <c r="S56" s="14">
        <v>27</v>
      </c>
      <c r="T56" s="14">
        <v>0.2</v>
      </c>
      <c r="U56" s="14">
        <v>0.1</v>
      </c>
      <c r="V56" s="14">
        <v>0.1</v>
      </c>
      <c r="W56" s="14">
        <v>8.1</v>
      </c>
      <c r="X56" s="14">
        <v>4.8</v>
      </c>
      <c r="Y56" s="14">
        <v>153</v>
      </c>
      <c r="Z56" s="14">
        <v>163</v>
      </c>
      <c r="AA56" s="14">
        <v>29</v>
      </c>
      <c r="AB56" s="14">
        <v>15</v>
      </c>
      <c r="AC56" s="14">
        <v>9.5</v>
      </c>
      <c r="AD56" s="14">
        <v>102</v>
      </c>
      <c r="AE56" s="14">
        <v>3</v>
      </c>
      <c r="AF56" s="14">
        <v>0.82</v>
      </c>
      <c r="AG56" s="14">
        <v>2.2999999999999998</v>
      </c>
      <c r="AH56" s="14">
        <v>4.2</v>
      </c>
      <c r="AI56" s="14">
        <v>141</v>
      </c>
      <c r="AJ56" s="14">
        <v>1.1000000000000001</v>
      </c>
      <c r="AK56" s="14">
        <v>185</v>
      </c>
      <c r="AL56" s="14">
        <v>107</v>
      </c>
      <c r="AM56" s="14">
        <v>54</v>
      </c>
      <c r="AN56" s="14">
        <v>118</v>
      </c>
      <c r="AO56" s="14">
        <v>14.2</v>
      </c>
      <c r="AP56" s="14">
        <v>44.1</v>
      </c>
      <c r="AQ56" s="14">
        <v>7.21</v>
      </c>
      <c r="AR56" s="14">
        <v>246</v>
      </c>
      <c r="AS56" s="15">
        <v>108.9504</v>
      </c>
      <c r="AT56" s="16">
        <v>3.61E-2</v>
      </c>
      <c r="AU56" s="16">
        <v>0.33300000000000002</v>
      </c>
      <c r="AV56" s="16">
        <v>7.3099999999999998E-2</v>
      </c>
      <c r="AW56" s="16">
        <v>0.33289999999999997</v>
      </c>
      <c r="AX56" s="16">
        <v>0.96430000000000005</v>
      </c>
      <c r="AY56" s="16">
        <v>0.62460000000000004</v>
      </c>
      <c r="AZ56" s="16">
        <f t="shared" si="1"/>
        <v>8.5444596443228455</v>
      </c>
      <c r="BA56" s="16">
        <v>0.10589999999999999</v>
      </c>
      <c r="BB56" s="16">
        <v>0.54549999999999998</v>
      </c>
      <c r="BC56" s="16">
        <v>0.16470000000000001</v>
      </c>
      <c r="BD56" s="16">
        <v>6.4600000000000005E-2</v>
      </c>
      <c r="BE56" s="16">
        <v>0.45450000000000002</v>
      </c>
      <c r="BF56" s="16">
        <v>0.12920000000000001</v>
      </c>
      <c r="BG56" s="16">
        <v>3.69</v>
      </c>
      <c r="BH56" s="16">
        <v>4.1900000000000004</v>
      </c>
      <c r="BI56" s="16">
        <f t="shared" si="13"/>
        <v>13.550135501355026</v>
      </c>
      <c r="BJ56" s="16">
        <v>3.9</v>
      </c>
      <c r="BK56" s="16">
        <v>4.8499999999999996</v>
      </c>
      <c r="BL56" s="16">
        <f t="shared" si="7"/>
        <v>24.358974358974354</v>
      </c>
      <c r="BM56" s="16">
        <v>6.3100000000000003E-2</v>
      </c>
      <c r="BN56" s="16">
        <v>0.375</v>
      </c>
      <c r="BO56" s="16">
        <v>7.8700000000000006E-2</v>
      </c>
      <c r="BP56" s="16">
        <v>0.63929999999999998</v>
      </c>
      <c r="BQ56" s="16">
        <v>1.0713999999999999</v>
      </c>
      <c r="BR56" s="16">
        <v>0.79769999999999996</v>
      </c>
      <c r="BS56" s="16">
        <f t="shared" si="8"/>
        <v>10.131537242472266</v>
      </c>
      <c r="BT56" s="16">
        <f t="shared" si="9"/>
        <v>2.8570666666666664</v>
      </c>
      <c r="BU56" s="16">
        <f t="shared" si="10"/>
        <v>10.135959339263023</v>
      </c>
      <c r="BV56" s="16">
        <v>0.15570000000000001</v>
      </c>
      <c r="BW56" s="16">
        <v>0.52270000000000005</v>
      </c>
      <c r="BX56" s="16">
        <v>0.189</v>
      </c>
      <c r="BY56" s="16">
        <v>8.72E-2</v>
      </c>
      <c r="BZ56" s="16">
        <v>0.4773</v>
      </c>
      <c r="CA56" s="16">
        <v>0.1348</v>
      </c>
      <c r="CB56" s="14">
        <v>3.86</v>
      </c>
      <c r="CC56" s="14">
        <v>4.42</v>
      </c>
      <c r="CD56" s="18">
        <f t="shared" si="5"/>
        <v>14.50777202072539</v>
      </c>
      <c r="CE56" s="14">
        <v>3.82</v>
      </c>
      <c r="CF56" s="14">
        <v>4.8899999999999997</v>
      </c>
      <c r="CG56" s="18">
        <f t="shared" si="11"/>
        <v>28.01047120418848</v>
      </c>
      <c r="CH56" s="14">
        <v>3.82</v>
      </c>
      <c r="CI56" s="14">
        <v>4.25</v>
      </c>
      <c r="CJ56" s="18">
        <f t="shared" si="6"/>
        <v>11.256544502617807</v>
      </c>
      <c r="CK56" s="19">
        <v>3.92</v>
      </c>
      <c r="CL56" s="19">
        <v>4.8499999999999996</v>
      </c>
      <c r="CM56" s="18">
        <f t="shared" si="12"/>
        <v>23.724489795918359</v>
      </c>
    </row>
    <row r="57" spans="1:91">
      <c r="A57" s="13" t="s">
        <v>151</v>
      </c>
      <c r="B57" s="14">
        <v>1</v>
      </c>
      <c r="C57" s="17">
        <v>1</v>
      </c>
      <c r="D57" s="14">
        <v>49</v>
      </c>
      <c r="E57" s="14">
        <v>1</v>
      </c>
      <c r="F57" s="14">
        <v>0</v>
      </c>
      <c r="G57" s="14">
        <v>1</v>
      </c>
      <c r="H57" s="14"/>
      <c r="I57" s="14"/>
      <c r="J57" s="15"/>
      <c r="K57" s="14">
        <v>123</v>
      </c>
      <c r="L57" s="14">
        <v>80</v>
      </c>
      <c r="M57" s="14">
        <v>70</v>
      </c>
      <c r="N57" s="14">
        <v>96</v>
      </c>
      <c r="O57" s="14">
        <v>84</v>
      </c>
      <c r="P57" s="14">
        <v>98</v>
      </c>
      <c r="Q57" s="14">
        <v>36</v>
      </c>
      <c r="R57" s="14">
        <v>60</v>
      </c>
      <c r="S57" s="14">
        <v>58</v>
      </c>
      <c r="T57" s="14">
        <v>0.4</v>
      </c>
      <c r="U57" s="14">
        <v>0.1</v>
      </c>
      <c r="V57" s="14">
        <v>0.30000000000000004</v>
      </c>
      <c r="W57" s="14">
        <v>7.3</v>
      </c>
      <c r="X57" s="14">
        <v>4</v>
      </c>
      <c r="Y57" s="14">
        <v>193</v>
      </c>
      <c r="Z57" s="14">
        <v>184</v>
      </c>
      <c r="AA57" s="14">
        <v>22</v>
      </c>
      <c r="AB57" s="14">
        <v>11</v>
      </c>
      <c r="AC57" s="14">
        <v>8.8000000000000007</v>
      </c>
      <c r="AD57" s="14">
        <v>103</v>
      </c>
      <c r="AE57" s="14">
        <v>2.7</v>
      </c>
      <c r="AF57" s="14">
        <v>0.99</v>
      </c>
      <c r="AG57" s="14">
        <v>2.1</v>
      </c>
      <c r="AH57" s="14">
        <v>3.8</v>
      </c>
      <c r="AI57" s="14">
        <v>139</v>
      </c>
      <c r="AJ57" s="14">
        <v>1.7</v>
      </c>
      <c r="AK57" s="14">
        <v>200</v>
      </c>
      <c r="AL57" s="14">
        <v>111</v>
      </c>
      <c r="AM57" s="14">
        <v>53</v>
      </c>
      <c r="AN57" s="14">
        <v>179</v>
      </c>
      <c r="AO57" s="14">
        <v>14.2</v>
      </c>
      <c r="AP57" s="14">
        <v>40.5</v>
      </c>
      <c r="AQ57" s="14">
        <v>6.71</v>
      </c>
      <c r="AR57" s="14">
        <v>254</v>
      </c>
      <c r="AS57" s="15"/>
      <c r="AT57" s="16">
        <v>0.28860000000000002</v>
      </c>
      <c r="AU57" s="16">
        <v>0.70450000000000002</v>
      </c>
      <c r="AV57" s="16">
        <v>0.30909999999999999</v>
      </c>
      <c r="AW57" s="16">
        <v>0.62849999999999995</v>
      </c>
      <c r="AX57" s="16">
        <v>1.3036000000000001</v>
      </c>
      <c r="AY57" s="16">
        <v>0.64759999999999995</v>
      </c>
      <c r="AZ57" s="16">
        <f t="shared" si="1"/>
        <v>2.0951148495632479</v>
      </c>
      <c r="BA57" s="16"/>
      <c r="BB57" s="16"/>
      <c r="BC57" s="16"/>
      <c r="BD57" s="16"/>
      <c r="BE57" s="16"/>
      <c r="BF57" s="16"/>
      <c r="BG57" s="16">
        <v>5.22</v>
      </c>
      <c r="BH57" s="16">
        <v>5.42</v>
      </c>
      <c r="BI57" s="16">
        <f t="shared" si="13"/>
        <v>3.8314176245210767</v>
      </c>
      <c r="BJ57" s="16"/>
      <c r="BK57" s="16"/>
      <c r="BL57" s="16"/>
      <c r="BM57" s="16">
        <v>0.24260000000000001</v>
      </c>
      <c r="BN57" s="16">
        <v>0.62039999999999995</v>
      </c>
      <c r="BO57" s="16">
        <v>0.26400000000000001</v>
      </c>
      <c r="BP57" s="16">
        <v>0.94520000000000004</v>
      </c>
      <c r="BQ57" s="16">
        <v>1.625</v>
      </c>
      <c r="BR57" s="16">
        <v>1.1580999999999999</v>
      </c>
      <c r="BS57" s="16">
        <f t="shared" si="8"/>
        <v>3.8961253091508654</v>
      </c>
      <c r="BT57" s="16">
        <f t="shared" si="9"/>
        <v>2.6192778852353324</v>
      </c>
      <c r="BU57" s="16">
        <f t="shared" si="10"/>
        <v>4.3867424242424233</v>
      </c>
      <c r="BV57" s="16"/>
      <c r="BW57" s="16"/>
      <c r="BX57" s="16"/>
      <c r="BY57" s="16"/>
      <c r="BZ57" s="16"/>
      <c r="CA57" s="16"/>
      <c r="CB57" s="14">
        <v>4.68</v>
      </c>
      <c r="CC57" s="14">
        <v>5.0599999999999996</v>
      </c>
      <c r="CD57" s="18">
        <f t="shared" si="5"/>
        <v>8.1196581196581192</v>
      </c>
      <c r="CE57" s="14"/>
      <c r="CF57" s="14"/>
      <c r="CG57" s="15"/>
      <c r="CH57" s="14">
        <v>4.5199999999999996</v>
      </c>
      <c r="CI57" s="14">
        <v>5.19</v>
      </c>
      <c r="CJ57" s="18">
        <f t="shared" si="6"/>
        <v>14.823008849557542</v>
      </c>
      <c r="CK57" s="14"/>
      <c r="CL57" s="14"/>
      <c r="CM57" s="15"/>
    </row>
    <row r="58" spans="1:91">
      <c r="A58" s="13" t="s">
        <v>152</v>
      </c>
      <c r="B58" s="14">
        <v>1</v>
      </c>
      <c r="C58" s="17">
        <v>1</v>
      </c>
      <c r="D58" s="14">
        <v>49</v>
      </c>
      <c r="E58" s="14">
        <v>0</v>
      </c>
      <c r="F58" s="14">
        <v>0</v>
      </c>
      <c r="G58" s="14">
        <v>2</v>
      </c>
      <c r="H58" s="14">
        <v>154.94</v>
      </c>
      <c r="I58" s="14">
        <v>83.91</v>
      </c>
      <c r="J58" s="15">
        <f t="shared" si="4"/>
        <v>34.953173910647742</v>
      </c>
      <c r="K58" s="14">
        <v>132</v>
      </c>
      <c r="L58" s="14">
        <v>82</v>
      </c>
      <c r="M58" s="14">
        <v>61</v>
      </c>
      <c r="N58" s="14">
        <v>95</v>
      </c>
      <c r="O58" s="14">
        <v>40</v>
      </c>
      <c r="P58" s="14">
        <v>92</v>
      </c>
      <c r="Q58" s="14">
        <v>20</v>
      </c>
      <c r="R58" s="14">
        <v>12</v>
      </c>
      <c r="S58" s="14">
        <v>31</v>
      </c>
      <c r="T58" s="14">
        <v>0.4</v>
      </c>
      <c r="U58" s="14">
        <v>0.1</v>
      </c>
      <c r="V58" s="14">
        <v>0.30000000000000004</v>
      </c>
      <c r="W58" s="14">
        <v>7.8</v>
      </c>
      <c r="X58" s="14">
        <v>4.4000000000000004</v>
      </c>
      <c r="Y58" s="14">
        <v>157</v>
      </c>
      <c r="Z58" s="14">
        <v>124</v>
      </c>
      <c r="AA58" s="14">
        <v>24</v>
      </c>
      <c r="AB58" s="14">
        <v>11</v>
      </c>
      <c r="AC58" s="14">
        <v>9.5</v>
      </c>
      <c r="AD58" s="14">
        <v>101</v>
      </c>
      <c r="AE58" s="14">
        <v>3.5</v>
      </c>
      <c r="AF58" s="14">
        <v>0.73</v>
      </c>
      <c r="AG58" s="14">
        <v>1.7</v>
      </c>
      <c r="AH58" s="14">
        <v>3.4</v>
      </c>
      <c r="AI58" s="14">
        <v>138</v>
      </c>
      <c r="AJ58" s="14">
        <v>8.5</v>
      </c>
      <c r="AK58" s="14">
        <v>206</v>
      </c>
      <c r="AL58" s="14">
        <v>112</v>
      </c>
      <c r="AM58" s="14">
        <v>82</v>
      </c>
      <c r="AN58" s="14">
        <v>61</v>
      </c>
      <c r="AO58" s="14">
        <v>13.4</v>
      </c>
      <c r="AP58" s="14">
        <v>39.1</v>
      </c>
      <c r="AQ58" s="14">
        <v>5.91</v>
      </c>
      <c r="AR58" s="14">
        <v>258</v>
      </c>
      <c r="AS58" s="15">
        <v>149.41999999999999</v>
      </c>
      <c r="AT58" s="16">
        <v>5.7700000000000001E-2</v>
      </c>
      <c r="AU58" s="16">
        <v>0.42049999999999998</v>
      </c>
      <c r="AV58" s="16">
        <v>6.1699999999999998E-2</v>
      </c>
      <c r="AW58" s="16">
        <v>0.65229999999999999</v>
      </c>
      <c r="AX58" s="16">
        <v>1.25</v>
      </c>
      <c r="AY58" s="16">
        <v>0.72130000000000005</v>
      </c>
      <c r="AZ58" s="16">
        <f t="shared" si="1"/>
        <v>11.690437601296598</v>
      </c>
      <c r="BA58" s="16">
        <v>4.99E-2</v>
      </c>
      <c r="BB58" s="16">
        <v>0.43180000000000002</v>
      </c>
      <c r="BC58" s="16">
        <v>5.6500000000000002E-2</v>
      </c>
      <c r="BD58" s="16">
        <v>5.8500000000000003E-2</v>
      </c>
      <c r="BE58" s="16">
        <v>0.44319999999999998</v>
      </c>
      <c r="BF58" s="16">
        <v>8.5500000000000007E-2</v>
      </c>
      <c r="BG58" s="16">
        <v>3.33</v>
      </c>
      <c r="BH58" s="16">
        <v>4.0199999999999996</v>
      </c>
      <c r="BI58" s="16">
        <f t="shared" si="13"/>
        <v>20.720720720720706</v>
      </c>
      <c r="BJ58" s="16">
        <v>3.58</v>
      </c>
      <c r="BK58" s="16">
        <v>4.47</v>
      </c>
      <c r="BL58" s="16">
        <f t="shared" si="7"/>
        <v>24.860335195530716</v>
      </c>
      <c r="BM58" s="16">
        <v>0.1004</v>
      </c>
      <c r="BN58" s="16">
        <v>0.59089999999999998</v>
      </c>
      <c r="BO58" s="16">
        <v>0.111</v>
      </c>
      <c r="BP58" s="16">
        <v>0.65110000000000001</v>
      </c>
      <c r="BQ58" s="16">
        <v>1.4821</v>
      </c>
      <c r="BR58" s="16">
        <v>0.79090000000000005</v>
      </c>
      <c r="BS58" s="16">
        <f t="shared" si="8"/>
        <v>6.4850597609561751</v>
      </c>
      <c r="BT58" s="16">
        <f t="shared" si="9"/>
        <v>2.5082078185818242</v>
      </c>
      <c r="BU58" s="16">
        <f t="shared" si="10"/>
        <v>7.1252252252252255</v>
      </c>
      <c r="BV58" s="16"/>
      <c r="BW58" s="16"/>
      <c r="BX58" s="16"/>
      <c r="BY58" s="16"/>
      <c r="BZ58" s="16"/>
      <c r="CA58" s="16"/>
      <c r="CB58" s="14">
        <v>3.61</v>
      </c>
      <c r="CC58" s="14">
        <v>4.26</v>
      </c>
      <c r="CD58" s="18">
        <f t="shared" si="5"/>
        <v>18.005540166204984</v>
      </c>
      <c r="CE58" s="14">
        <v>3.66</v>
      </c>
      <c r="CF58" s="14">
        <v>4.66</v>
      </c>
      <c r="CG58" s="18">
        <f t="shared" si="11"/>
        <v>27.322404371584696</v>
      </c>
      <c r="CH58" s="14">
        <v>3.69</v>
      </c>
      <c r="CI58" s="14">
        <v>4.33</v>
      </c>
      <c r="CJ58" s="18">
        <f t="shared" si="6"/>
        <v>17.344173441734419</v>
      </c>
      <c r="CK58" s="14"/>
      <c r="CL58" s="14"/>
      <c r="CM58" s="15"/>
    </row>
    <row r="59" spans="1:91">
      <c r="A59" s="13" t="s">
        <v>153</v>
      </c>
      <c r="B59" s="14">
        <v>1</v>
      </c>
      <c r="C59" s="17">
        <v>0</v>
      </c>
      <c r="D59" s="14">
        <v>49</v>
      </c>
      <c r="E59" s="14">
        <v>1</v>
      </c>
      <c r="F59" s="14">
        <v>0</v>
      </c>
      <c r="G59" s="14">
        <v>1</v>
      </c>
      <c r="H59" s="14">
        <v>170.82</v>
      </c>
      <c r="I59" s="14">
        <v>88.45</v>
      </c>
      <c r="J59" s="15">
        <f t="shared" si="4"/>
        <v>30.312405511485537</v>
      </c>
      <c r="K59" s="14">
        <v>124</v>
      </c>
      <c r="L59" s="14">
        <v>88</v>
      </c>
      <c r="M59" s="14">
        <v>70</v>
      </c>
      <c r="N59" s="14">
        <v>98</v>
      </c>
      <c r="O59" s="14">
        <v>20</v>
      </c>
      <c r="P59" s="14">
        <v>57</v>
      </c>
      <c r="Q59" s="14">
        <v>20</v>
      </c>
      <c r="R59" s="14">
        <v>22</v>
      </c>
      <c r="S59" s="14">
        <v>50</v>
      </c>
      <c r="T59" s="14">
        <v>0.3</v>
      </c>
      <c r="U59" s="14">
        <v>0.1</v>
      </c>
      <c r="V59" s="14">
        <v>0.19999999999999998</v>
      </c>
      <c r="W59" s="14">
        <v>9.1</v>
      </c>
      <c r="X59" s="14">
        <v>4.5999999999999996</v>
      </c>
      <c r="Y59" s="14">
        <v>128</v>
      </c>
      <c r="Z59" s="14">
        <v>79</v>
      </c>
      <c r="AA59" s="14">
        <v>25</v>
      </c>
      <c r="AB59" s="14">
        <v>9</v>
      </c>
      <c r="AC59" s="14">
        <v>9.5</v>
      </c>
      <c r="AD59" s="14">
        <v>101</v>
      </c>
      <c r="AE59" s="14">
        <v>3.4</v>
      </c>
      <c r="AF59" s="14">
        <v>0.76</v>
      </c>
      <c r="AG59" s="14">
        <v>2.1</v>
      </c>
      <c r="AH59" s="14">
        <v>4</v>
      </c>
      <c r="AI59" s="14">
        <v>137</v>
      </c>
      <c r="AJ59" s="14">
        <v>0.4</v>
      </c>
      <c r="AK59" s="14">
        <v>196</v>
      </c>
      <c r="AL59" s="14">
        <v>100</v>
      </c>
      <c r="AM59" s="14">
        <v>34</v>
      </c>
      <c r="AN59" s="14">
        <v>311</v>
      </c>
      <c r="AO59" s="14">
        <v>14.5</v>
      </c>
      <c r="AP59" s="14">
        <v>42.5</v>
      </c>
      <c r="AQ59" s="14">
        <v>5.95</v>
      </c>
      <c r="AR59" s="14">
        <v>131</v>
      </c>
      <c r="AS59" s="15">
        <v>147.09</v>
      </c>
      <c r="AT59" s="16">
        <v>5.8999999999999997E-2</v>
      </c>
      <c r="AU59" s="16">
        <v>0.42049999999999998</v>
      </c>
      <c r="AV59" s="16">
        <v>7.2300000000000003E-2</v>
      </c>
      <c r="AW59" s="16">
        <v>0.55689999999999995</v>
      </c>
      <c r="AX59" s="16">
        <v>1.0179</v>
      </c>
      <c r="AY59" s="16">
        <v>0.65290000000000004</v>
      </c>
      <c r="AZ59" s="16">
        <f t="shared" si="1"/>
        <v>9.0304287690179805</v>
      </c>
      <c r="BA59" s="16">
        <v>5.1999999999999998E-2</v>
      </c>
      <c r="BB59" s="16">
        <v>0.3523</v>
      </c>
      <c r="BC59" s="16">
        <v>6.3100000000000003E-2</v>
      </c>
      <c r="BD59" s="16">
        <v>7.6600000000000001E-2</v>
      </c>
      <c r="BE59" s="16">
        <v>0.51139999999999997</v>
      </c>
      <c r="BF59" s="16">
        <v>0.11840000000000001</v>
      </c>
      <c r="BG59" s="16">
        <v>4.05</v>
      </c>
      <c r="BH59" s="16">
        <v>4.28</v>
      </c>
      <c r="BI59" s="16">
        <f t="shared" si="13"/>
        <v>5.6790123456790225</v>
      </c>
      <c r="BJ59" s="16">
        <v>4.1900000000000004</v>
      </c>
      <c r="BK59" s="16">
        <v>5.0199999999999996</v>
      </c>
      <c r="BL59" s="16">
        <f t="shared" si="7"/>
        <v>19.809069212410478</v>
      </c>
      <c r="BM59" s="16">
        <v>0.15010000000000001</v>
      </c>
      <c r="BN59" s="16">
        <v>0.61360000000000003</v>
      </c>
      <c r="BO59" s="16">
        <v>0.16070000000000001</v>
      </c>
      <c r="BP59" s="16">
        <v>0.87219999999999998</v>
      </c>
      <c r="BQ59" s="16">
        <v>1.375</v>
      </c>
      <c r="BR59" s="16">
        <v>0.96440000000000003</v>
      </c>
      <c r="BS59" s="16">
        <f t="shared" si="8"/>
        <v>5.8107928047968018</v>
      </c>
      <c r="BT59" s="16">
        <f t="shared" si="9"/>
        <v>2.2408735332464147</v>
      </c>
      <c r="BU59" s="16">
        <f t="shared" si="10"/>
        <v>6.0012445550715618</v>
      </c>
      <c r="BV59" s="16">
        <v>9.0999999999999998E-2</v>
      </c>
      <c r="BW59" s="16">
        <v>0.56820000000000004</v>
      </c>
      <c r="BX59" s="16">
        <v>0.1014</v>
      </c>
      <c r="BY59" s="16">
        <v>9.4299999999999995E-2</v>
      </c>
      <c r="BZ59" s="16">
        <v>0.60229999999999995</v>
      </c>
      <c r="CA59" s="16">
        <v>0.11550000000000001</v>
      </c>
      <c r="CB59" s="14">
        <v>4.1500000000000004</v>
      </c>
      <c r="CC59" s="14">
        <v>4.4000000000000004</v>
      </c>
      <c r="CD59" s="18">
        <f t="shared" si="5"/>
        <v>6.0240963855421681</v>
      </c>
      <c r="CE59" s="14">
        <v>4.24</v>
      </c>
      <c r="CF59" s="14">
        <v>5.08</v>
      </c>
      <c r="CG59" s="18">
        <f t="shared" si="11"/>
        <v>19.811320754716977</v>
      </c>
      <c r="CH59" s="14">
        <v>3.87</v>
      </c>
      <c r="CI59" s="14">
        <v>4.09</v>
      </c>
      <c r="CJ59" s="18">
        <f t="shared" si="6"/>
        <v>5.6847545219638178</v>
      </c>
      <c r="CK59" s="19">
        <v>3.73</v>
      </c>
      <c r="CL59" s="19">
        <v>4.7</v>
      </c>
      <c r="CM59" s="18">
        <f t="shared" si="12"/>
        <v>26.005361930294914</v>
      </c>
    </row>
    <row r="60" spans="1:91">
      <c r="A60" s="13" t="s">
        <v>154</v>
      </c>
      <c r="B60" s="14">
        <v>1</v>
      </c>
      <c r="C60" s="17">
        <v>0</v>
      </c>
      <c r="D60" s="14">
        <v>55</v>
      </c>
      <c r="E60" s="14">
        <v>0</v>
      </c>
      <c r="F60" s="14">
        <v>1</v>
      </c>
      <c r="G60" s="14">
        <v>4</v>
      </c>
      <c r="H60" s="14">
        <v>171.45</v>
      </c>
      <c r="I60" s="14">
        <v>72.12</v>
      </c>
      <c r="J60" s="15">
        <f t="shared" si="4"/>
        <v>24.534699275159873</v>
      </c>
      <c r="K60" s="14">
        <v>118</v>
      </c>
      <c r="L60" s="14">
        <v>75</v>
      </c>
      <c r="M60" s="14">
        <v>68</v>
      </c>
      <c r="N60" s="14">
        <v>91</v>
      </c>
      <c r="O60" s="14">
        <v>65</v>
      </c>
      <c r="P60" s="14">
        <v>102</v>
      </c>
      <c r="Q60" s="14">
        <v>37</v>
      </c>
      <c r="R60" s="14">
        <v>45</v>
      </c>
      <c r="S60" s="14">
        <v>88</v>
      </c>
      <c r="T60" s="14">
        <v>0.5</v>
      </c>
      <c r="U60" s="14">
        <v>0.2</v>
      </c>
      <c r="V60" s="14">
        <v>0.3</v>
      </c>
      <c r="W60" s="14">
        <v>7.6</v>
      </c>
      <c r="X60" s="14">
        <v>4</v>
      </c>
      <c r="Y60" s="14">
        <v>192</v>
      </c>
      <c r="Z60" s="14">
        <v>151</v>
      </c>
      <c r="AA60" s="14">
        <v>24</v>
      </c>
      <c r="AB60" s="14">
        <v>13</v>
      </c>
      <c r="AC60" s="14">
        <v>9.4</v>
      </c>
      <c r="AD60" s="14">
        <v>102</v>
      </c>
      <c r="AE60" s="14">
        <v>3.5</v>
      </c>
      <c r="AF60" s="14">
        <v>0.77</v>
      </c>
      <c r="AG60" s="14">
        <v>1.5</v>
      </c>
      <c r="AH60" s="14">
        <v>3.8</v>
      </c>
      <c r="AI60" s="14">
        <v>138</v>
      </c>
      <c r="AJ60" s="14">
        <v>0.5</v>
      </c>
      <c r="AK60" s="14">
        <v>132</v>
      </c>
      <c r="AL60" s="14">
        <v>70</v>
      </c>
      <c r="AM60" s="14">
        <v>52</v>
      </c>
      <c r="AN60" s="14">
        <v>87</v>
      </c>
      <c r="AO60" s="14">
        <v>13.3</v>
      </c>
      <c r="AP60" s="14">
        <v>39.299999999999997</v>
      </c>
      <c r="AQ60" s="14">
        <v>5.85</v>
      </c>
      <c r="AR60" s="14">
        <v>313</v>
      </c>
      <c r="AS60" s="15">
        <v>93.99</v>
      </c>
      <c r="AT60" s="16">
        <v>0.30630000000000002</v>
      </c>
      <c r="AU60" s="16">
        <v>0.78410000000000002</v>
      </c>
      <c r="AV60" s="16">
        <v>0.3478</v>
      </c>
      <c r="AW60" s="16">
        <v>0.51719999999999999</v>
      </c>
      <c r="AX60" s="16">
        <v>0.85709999999999997</v>
      </c>
      <c r="AY60" s="16">
        <v>0.61880000000000002</v>
      </c>
      <c r="AZ60" s="16">
        <f t="shared" si="1"/>
        <v>1.7791834387579069</v>
      </c>
      <c r="BA60" s="16">
        <v>0.19800000000000001</v>
      </c>
      <c r="BB60" s="16">
        <v>0.58160000000000001</v>
      </c>
      <c r="BC60" s="16">
        <v>0.19950000000000001</v>
      </c>
      <c r="BD60" s="16">
        <v>0.17069999999999999</v>
      </c>
      <c r="BE60" s="16">
        <v>0.69389999999999996</v>
      </c>
      <c r="BF60" s="16">
        <v>0.20979999999999999</v>
      </c>
      <c r="BG60" s="16">
        <v>2.75</v>
      </c>
      <c r="BH60" s="16">
        <v>3.06</v>
      </c>
      <c r="BI60" s="16">
        <f t="shared" si="13"/>
        <v>11.272727272727275</v>
      </c>
      <c r="BJ60" s="16">
        <v>2.77</v>
      </c>
      <c r="BK60" s="16">
        <v>3.79</v>
      </c>
      <c r="BL60" s="16">
        <f t="shared" si="7"/>
        <v>36.823104693140799</v>
      </c>
      <c r="BM60" s="16">
        <v>0.1648</v>
      </c>
      <c r="BN60" s="16">
        <v>0.46389999999999998</v>
      </c>
      <c r="BO60" s="16">
        <v>0.18679999999999999</v>
      </c>
      <c r="BP60" s="16">
        <v>0.64670000000000005</v>
      </c>
      <c r="BQ60" s="16">
        <v>1.0455000000000001</v>
      </c>
      <c r="BR60" s="16">
        <v>0.72689999999999999</v>
      </c>
      <c r="BS60" s="16">
        <f t="shared" si="8"/>
        <v>3.9241504854368934</v>
      </c>
      <c r="BT60" s="16">
        <f t="shared" si="9"/>
        <v>2.2537184738090108</v>
      </c>
      <c r="BU60" s="16">
        <f t="shared" si="10"/>
        <v>3.8913276231263385</v>
      </c>
      <c r="BV60" s="16"/>
      <c r="BW60" s="16"/>
      <c r="BX60" s="16"/>
      <c r="BY60" s="16"/>
      <c r="BZ60" s="16"/>
      <c r="CA60" s="16"/>
      <c r="CB60" s="14">
        <v>2.9</v>
      </c>
      <c r="CC60" s="14">
        <v>3.18</v>
      </c>
      <c r="CD60" s="18">
        <f t="shared" si="5"/>
        <v>9.6551724137931121</v>
      </c>
      <c r="CE60" s="14">
        <v>2.8</v>
      </c>
      <c r="CF60" s="14">
        <v>3.78</v>
      </c>
      <c r="CG60" s="18">
        <f t="shared" si="11"/>
        <v>35</v>
      </c>
      <c r="CH60" s="14">
        <v>3.11</v>
      </c>
      <c r="CI60" s="14">
        <v>3.42</v>
      </c>
      <c r="CJ60" s="18">
        <f t="shared" si="6"/>
        <v>9.9678456591639897</v>
      </c>
      <c r="CK60" s="14"/>
      <c r="CL60" s="14"/>
      <c r="CM60" s="15"/>
    </row>
    <row r="61" spans="1:91">
      <c r="A61" s="13" t="s">
        <v>155</v>
      </c>
      <c r="B61" s="14">
        <v>1</v>
      </c>
      <c r="C61" s="17">
        <v>0</v>
      </c>
      <c r="D61" s="14">
        <v>57</v>
      </c>
      <c r="E61" s="14">
        <v>1</v>
      </c>
      <c r="F61" s="14">
        <v>1</v>
      </c>
      <c r="G61" s="14">
        <v>2</v>
      </c>
      <c r="H61" s="14">
        <v>184.15</v>
      </c>
      <c r="I61" s="14">
        <v>77.56</v>
      </c>
      <c r="J61" s="15">
        <f>I61/((H61/100)*(H61/100))</f>
        <v>22.871484506345944</v>
      </c>
      <c r="K61" s="14">
        <v>120</v>
      </c>
      <c r="L61" s="14">
        <v>83</v>
      </c>
      <c r="M61" s="14">
        <v>58</v>
      </c>
      <c r="N61" s="14">
        <v>94</v>
      </c>
      <c r="O61" s="14">
        <v>20</v>
      </c>
      <c r="P61" s="14">
        <v>52</v>
      </c>
      <c r="Q61" s="14">
        <v>27</v>
      </c>
      <c r="R61" s="14">
        <v>31</v>
      </c>
      <c r="S61" s="14">
        <v>34</v>
      </c>
      <c r="T61" s="14">
        <v>0.4</v>
      </c>
      <c r="U61" s="14">
        <v>0.1</v>
      </c>
      <c r="V61" s="14">
        <v>0.30000000000000004</v>
      </c>
      <c r="W61" s="14">
        <v>7</v>
      </c>
      <c r="X61" s="14">
        <v>4.0999999999999996</v>
      </c>
      <c r="Y61" s="14">
        <v>165</v>
      </c>
      <c r="Z61" s="14">
        <v>211</v>
      </c>
      <c r="AA61" s="14">
        <v>29</v>
      </c>
      <c r="AB61" s="14">
        <v>13</v>
      </c>
      <c r="AC61" s="14">
        <v>9</v>
      </c>
      <c r="AD61" s="14">
        <v>102</v>
      </c>
      <c r="AE61" s="14">
        <v>2.2000000000000002</v>
      </c>
      <c r="AF61" s="14">
        <v>0.93</v>
      </c>
      <c r="AG61" s="14">
        <v>1.9</v>
      </c>
      <c r="AH61" s="14">
        <v>4.2</v>
      </c>
      <c r="AI61" s="14">
        <v>141</v>
      </c>
      <c r="AJ61" s="14">
        <v>0.4</v>
      </c>
      <c r="AK61" s="14">
        <v>179</v>
      </c>
      <c r="AL61" s="14">
        <v>102</v>
      </c>
      <c r="AM61" s="14">
        <v>54</v>
      </c>
      <c r="AN61" s="14">
        <v>116</v>
      </c>
      <c r="AO61" s="14">
        <v>12.4</v>
      </c>
      <c r="AP61" s="14">
        <v>39.5</v>
      </c>
      <c r="AQ61" s="14">
        <v>4.17</v>
      </c>
      <c r="AR61" s="14">
        <v>228</v>
      </c>
      <c r="AS61" s="15">
        <v>116.33</v>
      </c>
      <c r="AT61" s="16">
        <v>8.72E-2</v>
      </c>
      <c r="AU61" s="16">
        <v>0.52039999999999997</v>
      </c>
      <c r="AV61" s="16">
        <v>8.2900000000000001E-2</v>
      </c>
      <c r="AW61" s="16">
        <v>0.59399999999999997</v>
      </c>
      <c r="AX61" s="16">
        <v>1.1091</v>
      </c>
      <c r="AY61" s="16">
        <v>0.56859999999999999</v>
      </c>
      <c r="AZ61" s="16">
        <f t="shared" si="1"/>
        <v>6.8588661037394445</v>
      </c>
      <c r="BA61" s="16">
        <v>0.1008</v>
      </c>
      <c r="BB61" s="16">
        <v>0.61360000000000003</v>
      </c>
      <c r="BC61" s="16">
        <v>9.8599999999999993E-2</v>
      </c>
      <c r="BD61" s="16">
        <v>7.8899999999999998E-2</v>
      </c>
      <c r="BE61" s="16">
        <v>0.5</v>
      </c>
      <c r="BF61" s="16">
        <v>8.9599999999999999E-2</v>
      </c>
      <c r="BG61" s="16">
        <v>4.1399999999999997</v>
      </c>
      <c r="BH61" s="16">
        <v>4.79</v>
      </c>
      <c r="BI61" s="16">
        <f t="shared" si="13"/>
        <v>15.700483091787449</v>
      </c>
      <c r="BJ61" s="16">
        <v>4.26</v>
      </c>
      <c r="BK61" s="16">
        <v>5.22</v>
      </c>
      <c r="BL61" s="16">
        <f t="shared" si="7"/>
        <v>22.535211267605636</v>
      </c>
      <c r="BM61" s="16">
        <v>0.14430000000000001</v>
      </c>
      <c r="BN61" s="16">
        <v>0.61670000000000003</v>
      </c>
      <c r="BO61" s="16">
        <v>0.157</v>
      </c>
      <c r="BP61" s="16">
        <v>0.72809999999999997</v>
      </c>
      <c r="BQ61" s="16">
        <v>1.3272999999999999</v>
      </c>
      <c r="BR61" s="16">
        <v>0.80500000000000005</v>
      </c>
      <c r="BS61" s="16">
        <f t="shared" si="8"/>
        <v>5.0457380457380454</v>
      </c>
      <c r="BT61" s="16">
        <f t="shared" si="9"/>
        <v>2.1522620398897354</v>
      </c>
      <c r="BU61" s="16">
        <f t="shared" si="10"/>
        <v>5.1273885350318471</v>
      </c>
      <c r="BV61" s="16">
        <v>0.153</v>
      </c>
      <c r="BW61" s="16">
        <v>0.59260000000000002</v>
      </c>
      <c r="BX61" s="16">
        <v>0.1651</v>
      </c>
      <c r="BY61" s="16">
        <v>8.7400000000000005E-2</v>
      </c>
      <c r="BZ61" s="16">
        <v>0.47220000000000001</v>
      </c>
      <c r="CA61" s="16">
        <v>0.1008</v>
      </c>
      <c r="CB61" s="14">
        <v>4.41</v>
      </c>
      <c r="CC61" s="14">
        <v>4.99</v>
      </c>
      <c r="CD61" s="18">
        <f t="shared" si="5"/>
        <v>13.151927437641724</v>
      </c>
      <c r="CE61" s="14">
        <v>4.16</v>
      </c>
      <c r="CF61" s="14">
        <v>5.0599999999999996</v>
      </c>
      <c r="CG61" s="18">
        <f t="shared" si="11"/>
        <v>21.634615384615373</v>
      </c>
      <c r="CH61" s="14">
        <v>4.0199999999999996</v>
      </c>
      <c r="CI61" s="14">
        <v>4.8600000000000003</v>
      </c>
      <c r="CJ61" s="18">
        <f t="shared" si="6"/>
        <v>20.895522388059725</v>
      </c>
      <c r="CK61" s="19">
        <v>4.05</v>
      </c>
      <c r="CL61" s="19">
        <v>4.83</v>
      </c>
      <c r="CM61" s="18">
        <f t="shared" si="12"/>
        <v>19.259259259259267</v>
      </c>
    </row>
    <row r="62" spans="1:91">
      <c r="A62" s="13" t="s">
        <v>156</v>
      </c>
      <c r="B62" s="14">
        <v>1</v>
      </c>
      <c r="C62" s="17">
        <v>1</v>
      </c>
      <c r="D62" s="14">
        <v>50</v>
      </c>
      <c r="E62" s="14">
        <v>1</v>
      </c>
      <c r="F62" s="14">
        <v>0</v>
      </c>
      <c r="G62" s="14">
        <v>1</v>
      </c>
      <c r="H62" s="14">
        <v>190.5</v>
      </c>
      <c r="I62" s="14">
        <v>104.78</v>
      </c>
      <c r="J62" s="15">
        <f>I62/((H62/100)*(H62/100))</f>
        <v>28.872768856648825</v>
      </c>
      <c r="K62" s="14">
        <v>116</v>
      </c>
      <c r="L62" s="14">
        <v>75</v>
      </c>
      <c r="M62" s="14">
        <v>56</v>
      </c>
      <c r="N62" s="14">
        <v>88</v>
      </c>
      <c r="O62" s="14">
        <v>26</v>
      </c>
      <c r="P62" s="14">
        <v>56</v>
      </c>
      <c r="Q62" s="14">
        <v>12</v>
      </c>
      <c r="R62" s="14">
        <v>20</v>
      </c>
      <c r="S62" s="14">
        <v>28</v>
      </c>
      <c r="T62" s="14">
        <v>0.4</v>
      </c>
      <c r="U62" s="14">
        <v>0.1</v>
      </c>
      <c r="V62" s="14">
        <v>0.30000000000000004</v>
      </c>
      <c r="W62" s="14">
        <v>7</v>
      </c>
      <c r="X62" s="14">
        <v>4.4000000000000004</v>
      </c>
      <c r="Y62" s="14">
        <v>146</v>
      </c>
      <c r="Z62" s="14">
        <v>93</v>
      </c>
      <c r="AA62" s="14">
        <v>27</v>
      </c>
      <c r="AB62" s="14">
        <v>14</v>
      </c>
      <c r="AC62" s="14">
        <v>9.4</v>
      </c>
      <c r="AD62" s="14">
        <v>103</v>
      </c>
      <c r="AE62" s="14">
        <v>3.2</v>
      </c>
      <c r="AF62" s="14">
        <v>0.92</v>
      </c>
      <c r="AG62" s="14">
        <v>2.1</v>
      </c>
      <c r="AH62" s="14">
        <v>4.5999999999999996</v>
      </c>
      <c r="AI62" s="14">
        <v>139</v>
      </c>
      <c r="AJ62" s="14">
        <v>0.7</v>
      </c>
      <c r="AK62" s="14">
        <v>167</v>
      </c>
      <c r="AL62" s="14">
        <v>103</v>
      </c>
      <c r="AM62" s="14">
        <v>38</v>
      </c>
      <c r="AN62" s="14">
        <v>132</v>
      </c>
      <c r="AO62" s="14">
        <v>15.7</v>
      </c>
      <c r="AP62" s="14">
        <v>46</v>
      </c>
      <c r="AQ62" s="14">
        <v>4.3</v>
      </c>
      <c r="AR62" s="14">
        <v>310</v>
      </c>
      <c r="AS62" s="15">
        <v>143.94999999999999</v>
      </c>
      <c r="AT62" s="16">
        <v>0.11310000000000001</v>
      </c>
      <c r="AU62" s="16">
        <v>0.58620000000000005</v>
      </c>
      <c r="AV62" s="16">
        <v>0.11310000000000001</v>
      </c>
      <c r="AW62" s="16">
        <v>1.07</v>
      </c>
      <c r="AX62" s="16">
        <v>1.4726999999999999</v>
      </c>
      <c r="AY62" s="16">
        <v>0.92600000000000005</v>
      </c>
      <c r="AZ62" s="16">
        <f t="shared" si="1"/>
        <v>8.1874447391688765</v>
      </c>
      <c r="BA62" s="16">
        <v>9.0200000000000002E-2</v>
      </c>
      <c r="BB62" s="16">
        <v>0.54020000000000001</v>
      </c>
      <c r="BC62" s="16">
        <v>8.8800000000000004E-2</v>
      </c>
      <c r="BD62" s="16">
        <v>9.2499999999999999E-2</v>
      </c>
      <c r="BE62" s="16">
        <v>0.49430000000000002</v>
      </c>
      <c r="BF62" s="16">
        <v>0.1105</v>
      </c>
      <c r="BG62" s="16">
        <v>4.3499999999999996</v>
      </c>
      <c r="BH62" s="16">
        <v>4.67</v>
      </c>
      <c r="BI62" s="16">
        <f t="shared" si="13"/>
        <v>7.3563218390804668</v>
      </c>
      <c r="BJ62" s="16">
        <v>4.4400000000000004</v>
      </c>
      <c r="BK62" s="16">
        <v>5.2</v>
      </c>
      <c r="BL62" s="16">
        <f t="shared" si="7"/>
        <v>17.117117117117111</v>
      </c>
      <c r="BM62" s="16">
        <v>0.1799</v>
      </c>
      <c r="BN62" s="16">
        <v>0.73829999999999996</v>
      </c>
      <c r="BO62" s="16">
        <v>0.1799</v>
      </c>
      <c r="BP62" s="16">
        <v>1.0612999999999999</v>
      </c>
      <c r="BQ62" s="16">
        <v>1.8153999999999999</v>
      </c>
      <c r="BR62" s="16">
        <v>1.0158</v>
      </c>
      <c r="BS62" s="16">
        <f t="shared" si="8"/>
        <v>5.8993885491939961</v>
      </c>
      <c r="BT62" s="16">
        <f t="shared" si="9"/>
        <v>2.4588920493024515</v>
      </c>
      <c r="BU62" s="16">
        <f t="shared" si="10"/>
        <v>5.6464702612562538</v>
      </c>
      <c r="BV62" s="16">
        <v>0.13550000000000001</v>
      </c>
      <c r="BW62" s="16">
        <v>0.62960000000000005</v>
      </c>
      <c r="BX62" s="16">
        <v>0.14530000000000001</v>
      </c>
      <c r="BY62" s="16">
        <v>0.10920000000000001</v>
      </c>
      <c r="BZ62" s="16">
        <v>0.54320000000000002</v>
      </c>
      <c r="CA62" s="16">
        <v>0.1143</v>
      </c>
      <c r="CB62" s="14"/>
      <c r="CC62" s="14"/>
      <c r="CD62" s="14"/>
      <c r="CE62" s="14"/>
      <c r="CF62" s="14"/>
      <c r="CG62" s="14"/>
      <c r="CH62" s="14">
        <v>4.04</v>
      </c>
      <c r="CI62" s="14">
        <v>4.25</v>
      </c>
      <c r="CJ62" s="18">
        <f t="shared" si="6"/>
        <v>5.1980198019801973</v>
      </c>
      <c r="CK62" s="19">
        <v>4.37</v>
      </c>
      <c r="CL62" s="19">
        <v>4.92</v>
      </c>
      <c r="CM62" s="18">
        <f t="shared" si="12"/>
        <v>12.585812356979401</v>
      </c>
    </row>
    <row r="63" spans="1:91">
      <c r="A63" s="13" t="s">
        <v>157</v>
      </c>
      <c r="B63" s="14">
        <v>1</v>
      </c>
      <c r="C63" s="17">
        <v>1</v>
      </c>
      <c r="D63" s="14">
        <v>54</v>
      </c>
      <c r="E63" s="14">
        <v>1</v>
      </c>
      <c r="F63" s="14">
        <v>1</v>
      </c>
      <c r="G63" s="14">
        <v>1</v>
      </c>
      <c r="H63" s="14">
        <v>172.09</v>
      </c>
      <c r="I63" s="14">
        <v>87.54</v>
      </c>
      <c r="J63" s="15">
        <f t="shared" ref="J63:J91" si="14">I63/((H63/100)*(H63/100))</f>
        <v>29.55937676664254</v>
      </c>
      <c r="K63" s="14">
        <v>116</v>
      </c>
      <c r="L63" s="14">
        <v>77</v>
      </c>
      <c r="M63" s="14">
        <v>76</v>
      </c>
      <c r="N63" s="14">
        <v>90</v>
      </c>
      <c r="O63" s="14">
        <v>20</v>
      </c>
      <c r="P63" s="14">
        <v>77</v>
      </c>
      <c r="Q63" s="14">
        <v>19</v>
      </c>
      <c r="R63" s="14">
        <v>28</v>
      </c>
      <c r="S63" s="14">
        <v>59</v>
      </c>
      <c r="T63" s="14">
        <v>0.4</v>
      </c>
      <c r="U63" s="14">
        <v>0.1</v>
      </c>
      <c r="V63" s="14">
        <v>0.30000000000000004</v>
      </c>
      <c r="W63" s="14">
        <v>7</v>
      </c>
      <c r="X63" s="14">
        <v>4.5</v>
      </c>
      <c r="Y63" s="14">
        <v>156</v>
      </c>
      <c r="Z63" s="14">
        <v>70</v>
      </c>
      <c r="AA63" s="14">
        <v>26</v>
      </c>
      <c r="AB63" s="14">
        <v>19</v>
      </c>
      <c r="AC63" s="14">
        <v>8.9</v>
      </c>
      <c r="AD63" s="14">
        <v>105</v>
      </c>
      <c r="AE63" s="14">
        <v>2.6</v>
      </c>
      <c r="AF63" s="14">
        <v>0.81</v>
      </c>
      <c r="AG63" s="14">
        <v>2.1</v>
      </c>
      <c r="AH63" s="14">
        <v>3.6</v>
      </c>
      <c r="AI63" s="14">
        <v>143</v>
      </c>
      <c r="AJ63" s="14">
        <v>3.8</v>
      </c>
      <c r="AK63" s="14">
        <v>152</v>
      </c>
      <c r="AL63" s="14">
        <v>84</v>
      </c>
      <c r="AM63" s="14">
        <v>38</v>
      </c>
      <c r="AN63" s="14">
        <v>98</v>
      </c>
      <c r="AO63" s="14">
        <v>14.9</v>
      </c>
      <c r="AP63" s="14">
        <v>44.9</v>
      </c>
      <c r="AQ63" s="14">
        <v>5.61</v>
      </c>
      <c r="AR63" s="14">
        <v>190</v>
      </c>
      <c r="AS63" s="15">
        <v>130.59</v>
      </c>
      <c r="AT63" s="16">
        <v>0.15809999999999999</v>
      </c>
      <c r="AU63" s="16">
        <v>0.74590000000000001</v>
      </c>
      <c r="AV63" s="16">
        <v>0.20380000000000001</v>
      </c>
      <c r="AW63" s="16">
        <v>0.76439999999999997</v>
      </c>
      <c r="AX63" s="16">
        <v>1.625</v>
      </c>
      <c r="AY63" s="16">
        <v>0.9677</v>
      </c>
      <c r="AZ63" s="16">
        <f t="shared" si="1"/>
        <v>4.7482826300294407</v>
      </c>
      <c r="BA63" s="16">
        <v>0.15240000000000001</v>
      </c>
      <c r="BB63" s="16">
        <v>0.71299999999999997</v>
      </c>
      <c r="BC63" s="16">
        <v>0.18140000000000001</v>
      </c>
      <c r="BD63" s="16">
        <v>0.1229</v>
      </c>
      <c r="BE63" s="16">
        <v>0.66669999999999996</v>
      </c>
      <c r="BF63" s="16">
        <v>0.1749</v>
      </c>
      <c r="BG63" s="16">
        <v>3.56</v>
      </c>
      <c r="BH63" s="16">
        <v>3.87</v>
      </c>
      <c r="BI63" s="16">
        <f t="shared" si="13"/>
        <v>8.7078651685393282</v>
      </c>
      <c r="BJ63" s="16">
        <v>3.72</v>
      </c>
      <c r="BK63" s="16">
        <v>4.4000000000000004</v>
      </c>
      <c r="BL63" s="16">
        <f t="shared" si="7"/>
        <v>18.27956989247312</v>
      </c>
      <c r="BM63" s="16">
        <v>0.1285</v>
      </c>
      <c r="BN63" s="16">
        <v>0.65310000000000001</v>
      </c>
      <c r="BO63" s="16">
        <v>0.1447</v>
      </c>
      <c r="BP63" s="16">
        <v>0.53359999999999996</v>
      </c>
      <c r="BQ63" s="16">
        <v>0.875</v>
      </c>
      <c r="BR63" s="16" t="s">
        <v>65</v>
      </c>
      <c r="BS63" s="16">
        <f t="shared" si="8"/>
        <v>4.1525291828793769</v>
      </c>
      <c r="BT63" s="16">
        <f t="shared" si="9"/>
        <v>1.3397642015005358</v>
      </c>
      <c r="BU63" s="16" t="e">
        <f t="shared" si="10"/>
        <v>#VALUE!</v>
      </c>
      <c r="BV63" s="16"/>
      <c r="BW63" s="16"/>
      <c r="BX63" s="16"/>
      <c r="BY63" s="16"/>
      <c r="BZ63" s="16"/>
      <c r="CA63" s="16"/>
      <c r="CB63" s="14"/>
      <c r="CC63" s="14"/>
      <c r="CD63" s="15"/>
      <c r="CE63" s="14"/>
      <c r="CF63" s="14"/>
      <c r="CG63" s="15"/>
      <c r="CH63" s="14">
        <v>3.82</v>
      </c>
      <c r="CI63" s="14">
        <v>4.18</v>
      </c>
      <c r="CJ63" s="18">
        <f t="shared" si="6"/>
        <v>9.4240837696335049</v>
      </c>
      <c r="CK63" s="14"/>
      <c r="CL63" s="14"/>
      <c r="CM63" s="15"/>
    </row>
    <row r="64" spans="1:91">
      <c r="A64" s="13" t="s">
        <v>158</v>
      </c>
      <c r="B64" s="14">
        <v>1</v>
      </c>
      <c r="C64" s="17">
        <v>0</v>
      </c>
      <c r="D64" s="14">
        <v>47</v>
      </c>
      <c r="E64" s="14">
        <v>0</v>
      </c>
      <c r="F64" s="14">
        <v>0</v>
      </c>
      <c r="G64" s="14">
        <v>2</v>
      </c>
      <c r="H64" s="14">
        <v>165.1</v>
      </c>
      <c r="I64" s="14">
        <v>110.2</v>
      </c>
      <c r="J64" s="15">
        <f t="shared" si="14"/>
        <v>40.428483223830355</v>
      </c>
      <c r="K64" s="14">
        <v>129</v>
      </c>
      <c r="L64" s="14">
        <v>79</v>
      </c>
      <c r="M64" s="14">
        <v>78</v>
      </c>
      <c r="N64" s="14">
        <v>91</v>
      </c>
      <c r="O64" s="14">
        <v>75</v>
      </c>
      <c r="P64" s="14">
        <v>34</v>
      </c>
      <c r="Q64" s="14">
        <v>28</v>
      </c>
      <c r="R64" s="14">
        <v>21</v>
      </c>
      <c r="S64" s="14">
        <v>43</v>
      </c>
      <c r="T64" s="14">
        <v>0.3</v>
      </c>
      <c r="U64" s="14">
        <v>0.1</v>
      </c>
      <c r="V64" s="14">
        <v>0.19999999999999998</v>
      </c>
      <c r="W64" s="14">
        <v>7.7</v>
      </c>
      <c r="X64" s="14">
        <v>3.9</v>
      </c>
      <c r="Y64" s="14">
        <v>185</v>
      </c>
      <c r="Z64" s="14">
        <v>113</v>
      </c>
      <c r="AA64" s="14">
        <v>24</v>
      </c>
      <c r="AB64" s="14">
        <v>21</v>
      </c>
      <c r="AC64" s="14">
        <v>9.1</v>
      </c>
      <c r="AD64" s="14">
        <v>100</v>
      </c>
      <c r="AE64" s="14">
        <v>2.4</v>
      </c>
      <c r="AF64" s="14">
        <v>0.96</v>
      </c>
      <c r="AG64" s="14">
        <v>2</v>
      </c>
      <c r="AH64" s="14">
        <v>2.9</v>
      </c>
      <c r="AI64" s="14">
        <v>140</v>
      </c>
      <c r="AJ64" s="14">
        <v>1.7</v>
      </c>
      <c r="AK64" s="14">
        <v>172</v>
      </c>
      <c r="AL64" s="14">
        <v>87</v>
      </c>
      <c r="AM64" s="14">
        <v>52</v>
      </c>
      <c r="AN64" s="14">
        <v>164</v>
      </c>
      <c r="AO64" s="14">
        <v>12.9</v>
      </c>
      <c r="AP64" s="14">
        <v>38.799999999999997</v>
      </c>
      <c r="AQ64" s="14">
        <v>8.86</v>
      </c>
      <c r="AR64" s="14">
        <v>258</v>
      </c>
      <c r="AS64" s="15">
        <v>152.5</v>
      </c>
      <c r="AT64" s="16">
        <v>0.24660000000000001</v>
      </c>
      <c r="AU64" s="16">
        <v>0.82079999999999997</v>
      </c>
      <c r="AV64" s="16">
        <v>0.32390000000000002</v>
      </c>
      <c r="AW64" s="16">
        <v>0.42780000000000001</v>
      </c>
      <c r="AX64" s="16">
        <v>1.0545</v>
      </c>
      <c r="AY64" s="16">
        <v>0.51190000000000002</v>
      </c>
      <c r="AZ64" s="16">
        <f t="shared" si="1"/>
        <v>1.5804260574251312</v>
      </c>
      <c r="BA64" s="16">
        <v>0.1787</v>
      </c>
      <c r="BB64" s="16">
        <v>0.73580000000000001</v>
      </c>
      <c r="BC64" s="16">
        <v>0.2157</v>
      </c>
      <c r="BD64" s="16">
        <v>9.6299999999999997E-2</v>
      </c>
      <c r="BE64" s="16">
        <v>0.66039999999999999</v>
      </c>
      <c r="BF64" s="16">
        <v>0.13170000000000001</v>
      </c>
      <c r="BG64" s="16">
        <v>4</v>
      </c>
      <c r="BH64" s="16">
        <v>4.01</v>
      </c>
      <c r="BI64" s="16">
        <f t="shared" si="13"/>
        <v>0.24999999999999467</v>
      </c>
      <c r="BJ64" s="16">
        <v>4.0199999999999996</v>
      </c>
      <c r="BK64" s="16">
        <v>4.54</v>
      </c>
      <c r="BL64" s="16">
        <f t="shared" si="7"/>
        <v>12.93532338308459</v>
      </c>
      <c r="BM64" s="16">
        <v>0.1694</v>
      </c>
      <c r="BN64" s="16">
        <v>0.65820000000000001</v>
      </c>
      <c r="BO64" s="16">
        <v>0.2162</v>
      </c>
      <c r="BP64" s="16">
        <v>0.83540000000000003</v>
      </c>
      <c r="BQ64" s="16">
        <v>1.4821</v>
      </c>
      <c r="BR64" s="16">
        <v>1.0365</v>
      </c>
      <c r="BS64" s="16">
        <f t="shared" si="8"/>
        <v>4.9315230224321134</v>
      </c>
      <c r="BT64" s="16">
        <f t="shared" si="9"/>
        <v>2.251747189304163</v>
      </c>
      <c r="BU64" s="16">
        <f t="shared" si="10"/>
        <v>4.7941720629047175</v>
      </c>
      <c r="BV64" s="16">
        <v>0.1178</v>
      </c>
      <c r="BW64" s="16">
        <v>0.57950000000000002</v>
      </c>
      <c r="BX64" s="16">
        <v>0.14219999999999999</v>
      </c>
      <c r="BY64" s="16">
        <v>7.7399999999999997E-2</v>
      </c>
      <c r="BZ64" s="16">
        <v>0.51139999999999997</v>
      </c>
      <c r="CA64" s="16">
        <v>0.1038</v>
      </c>
      <c r="CB64" s="15"/>
      <c r="CC64" s="15"/>
      <c r="CD64" s="14"/>
      <c r="CE64" s="14"/>
      <c r="CF64" s="14"/>
      <c r="CG64" s="14"/>
      <c r="CH64" s="14">
        <v>3.63</v>
      </c>
      <c r="CI64" s="14">
        <v>3.67</v>
      </c>
      <c r="CJ64" s="18">
        <f t="shared" si="6"/>
        <v>1.1019283746556485</v>
      </c>
      <c r="CK64" s="19">
        <v>3.76</v>
      </c>
      <c r="CL64" s="19">
        <v>4.47</v>
      </c>
      <c r="CM64" s="18">
        <f t="shared" si="12"/>
        <v>18.882978723404257</v>
      </c>
    </row>
    <row r="65" spans="1:91">
      <c r="A65" s="13" t="s">
        <v>159</v>
      </c>
      <c r="B65" s="14">
        <v>1</v>
      </c>
      <c r="C65" s="17">
        <v>1</v>
      </c>
      <c r="D65" s="14">
        <v>66</v>
      </c>
      <c r="E65" s="14">
        <v>1</v>
      </c>
      <c r="F65" s="14">
        <v>0</v>
      </c>
      <c r="G65" s="14">
        <v>1</v>
      </c>
      <c r="H65" s="14">
        <v>157.5</v>
      </c>
      <c r="I65" s="14">
        <v>62.1</v>
      </c>
      <c r="J65" s="15">
        <f t="shared" si="14"/>
        <v>25.03401360544218</v>
      </c>
      <c r="K65" s="14">
        <v>111</v>
      </c>
      <c r="L65" s="14">
        <v>74</v>
      </c>
      <c r="M65" s="14">
        <v>74</v>
      </c>
      <c r="N65" s="14">
        <v>84</v>
      </c>
      <c r="O65" s="14">
        <v>159</v>
      </c>
      <c r="P65" s="14">
        <v>58</v>
      </c>
      <c r="Q65" s="14">
        <v>21</v>
      </c>
      <c r="R65" s="14">
        <v>21</v>
      </c>
      <c r="S65" s="14">
        <v>29</v>
      </c>
      <c r="T65" s="14">
        <v>0.3</v>
      </c>
      <c r="U65" s="14">
        <v>0.1</v>
      </c>
      <c r="V65" s="14">
        <v>0.19999999999999998</v>
      </c>
      <c r="W65" s="14">
        <v>7.3</v>
      </c>
      <c r="X65" s="14">
        <v>4.5</v>
      </c>
      <c r="Y65" s="14">
        <v>156</v>
      </c>
      <c r="Z65" s="14">
        <v>79</v>
      </c>
      <c r="AA65" s="14">
        <v>28</v>
      </c>
      <c r="AB65" s="14">
        <v>23</v>
      </c>
      <c r="AC65" s="14">
        <v>9.1999999999999993</v>
      </c>
      <c r="AD65" s="14">
        <v>103</v>
      </c>
      <c r="AE65" s="14">
        <v>2.4</v>
      </c>
      <c r="AF65" s="14">
        <v>0.93</v>
      </c>
      <c r="AG65" s="14">
        <v>2.1</v>
      </c>
      <c r="AH65" s="14">
        <v>4</v>
      </c>
      <c r="AI65" s="14">
        <v>140</v>
      </c>
      <c r="AJ65" s="14">
        <v>2.8</v>
      </c>
      <c r="AK65" s="14">
        <v>137</v>
      </c>
      <c r="AL65" s="14">
        <v>83</v>
      </c>
      <c r="AM65" s="14">
        <v>37</v>
      </c>
      <c r="AN65" s="14">
        <v>86</v>
      </c>
      <c r="AO65" s="14">
        <v>15.3</v>
      </c>
      <c r="AP65" s="14">
        <v>44.8</v>
      </c>
      <c r="AQ65" s="14">
        <v>5.01</v>
      </c>
      <c r="AR65" s="14">
        <v>215</v>
      </c>
      <c r="AS65" s="15">
        <v>68.63</v>
      </c>
      <c r="AT65" s="16">
        <v>9.5500000000000002E-2</v>
      </c>
      <c r="AU65" s="16">
        <v>0.6875</v>
      </c>
      <c r="AV65" s="16">
        <v>0.1196</v>
      </c>
      <c r="AW65" s="16">
        <v>0.45</v>
      </c>
      <c r="AX65" s="16">
        <v>1.0407999999999999</v>
      </c>
      <c r="AY65" s="16">
        <v>0.59109999999999996</v>
      </c>
      <c r="AZ65" s="16">
        <f t="shared" si="1"/>
        <v>4.9423076923076916</v>
      </c>
      <c r="BA65" s="16">
        <v>9.8000000000000004E-2</v>
      </c>
      <c r="BB65" s="16">
        <v>0.65</v>
      </c>
      <c r="BC65" s="16">
        <v>0.1205</v>
      </c>
      <c r="BD65" s="16">
        <v>9.4799999999999995E-2</v>
      </c>
      <c r="BE65" s="16">
        <v>0.55000000000000004</v>
      </c>
      <c r="BF65" s="16">
        <v>0.1366</v>
      </c>
      <c r="BG65" s="16">
        <v>2.97</v>
      </c>
      <c r="BH65" s="16">
        <v>3.53</v>
      </c>
      <c r="BI65" s="16">
        <f t="shared" si="13"/>
        <v>18.85521885521884</v>
      </c>
      <c r="BJ65" s="16">
        <v>3.5</v>
      </c>
      <c r="BK65" s="16">
        <v>3.94</v>
      </c>
      <c r="BL65" s="16">
        <f t="shared" si="7"/>
        <v>12.571428571428569</v>
      </c>
      <c r="BM65" s="16">
        <v>0.1148</v>
      </c>
      <c r="BN65" s="16">
        <v>0.73909999999999998</v>
      </c>
      <c r="BO65" s="16">
        <v>0.1522</v>
      </c>
      <c r="BP65" s="16">
        <v>0.69950000000000001</v>
      </c>
      <c r="BQ65" s="16">
        <v>1.6786000000000001</v>
      </c>
      <c r="BR65" s="16">
        <v>0.95650000000000002</v>
      </c>
      <c r="BS65" s="16">
        <f t="shared" si="8"/>
        <v>6.0932055749128917</v>
      </c>
      <c r="BT65" s="16">
        <f t="shared" si="9"/>
        <v>2.2711405763766743</v>
      </c>
      <c r="BU65" s="16">
        <f t="shared" si="10"/>
        <v>6.2844940867279897</v>
      </c>
      <c r="BV65" s="16"/>
      <c r="BW65" s="16"/>
      <c r="BX65" s="16"/>
      <c r="BY65" s="16"/>
      <c r="BZ65" s="16"/>
      <c r="CA65" s="16"/>
      <c r="CB65" s="14">
        <v>2.91</v>
      </c>
      <c r="CC65" s="14">
        <v>3.38</v>
      </c>
      <c r="CD65" s="18">
        <f t="shared" si="5"/>
        <v>16.151202749140882</v>
      </c>
      <c r="CE65" s="14"/>
      <c r="CF65" s="14"/>
      <c r="CG65" s="18"/>
      <c r="CH65" s="14">
        <v>3.03</v>
      </c>
      <c r="CI65" s="14">
        <v>3.68</v>
      </c>
      <c r="CJ65" s="18">
        <f t="shared" si="6"/>
        <v>21.452145214521465</v>
      </c>
      <c r="CK65" s="14"/>
      <c r="CL65" s="14"/>
      <c r="CM65" s="15"/>
    </row>
    <row r="66" spans="1:91">
      <c r="A66" s="13" t="s">
        <v>160</v>
      </c>
      <c r="B66" s="14">
        <v>1</v>
      </c>
      <c r="C66" s="17">
        <v>0</v>
      </c>
      <c r="D66" s="14">
        <v>46</v>
      </c>
      <c r="E66" s="14">
        <v>1</v>
      </c>
      <c r="F66" s="14">
        <v>0</v>
      </c>
      <c r="G66" s="14">
        <v>2</v>
      </c>
      <c r="H66" s="14">
        <v>185.42</v>
      </c>
      <c r="I66" s="14">
        <v>97.98</v>
      </c>
      <c r="J66" s="15">
        <f t="shared" si="14"/>
        <v>28.498649603791989</v>
      </c>
      <c r="K66" s="14">
        <v>124</v>
      </c>
      <c r="L66" s="14">
        <v>76</v>
      </c>
      <c r="M66" s="14">
        <v>46</v>
      </c>
      <c r="N66" s="14">
        <v>89</v>
      </c>
      <c r="O66" s="14">
        <v>20</v>
      </c>
      <c r="P66" s="14">
        <v>66</v>
      </c>
      <c r="Q66" s="14">
        <v>26</v>
      </c>
      <c r="R66" s="14">
        <v>28</v>
      </c>
      <c r="S66" s="14">
        <v>34</v>
      </c>
      <c r="T66" s="14">
        <v>0.1</v>
      </c>
      <c r="U66" s="14">
        <v>0.1</v>
      </c>
      <c r="V66" s="14">
        <v>0</v>
      </c>
      <c r="W66" s="14">
        <v>7.3</v>
      </c>
      <c r="X66" s="14">
        <v>4.3</v>
      </c>
      <c r="Y66" s="14">
        <v>192</v>
      </c>
      <c r="Z66" s="14">
        <v>625</v>
      </c>
      <c r="AA66" s="14">
        <v>24</v>
      </c>
      <c r="AB66" s="14">
        <v>15</v>
      </c>
      <c r="AC66" s="14">
        <v>9.1999999999999993</v>
      </c>
      <c r="AD66" s="14">
        <v>106</v>
      </c>
      <c r="AE66" s="14">
        <v>2.4</v>
      </c>
      <c r="AF66" s="14">
        <v>1.17</v>
      </c>
      <c r="AG66" s="14">
        <v>2.1</v>
      </c>
      <c r="AH66" s="14">
        <v>4.0999999999999996</v>
      </c>
      <c r="AI66" s="14">
        <v>140</v>
      </c>
      <c r="AJ66" s="14">
        <v>1.6</v>
      </c>
      <c r="AK66" s="14">
        <v>165</v>
      </c>
      <c r="AL66" s="14">
        <v>104</v>
      </c>
      <c r="AM66" s="14">
        <v>47</v>
      </c>
      <c r="AN66" s="14">
        <v>114</v>
      </c>
      <c r="AO66" s="14">
        <v>14.9</v>
      </c>
      <c r="AP66" s="14">
        <v>42.9</v>
      </c>
      <c r="AQ66" s="14">
        <v>4.67</v>
      </c>
      <c r="AR66" s="14">
        <v>244</v>
      </c>
      <c r="AS66" s="15">
        <v>132.32</v>
      </c>
      <c r="AT66" s="16">
        <v>0.37130000000000002</v>
      </c>
      <c r="AU66" s="16">
        <v>0.80610000000000004</v>
      </c>
      <c r="AV66" s="16">
        <v>0.28760000000000002</v>
      </c>
      <c r="AW66" s="16">
        <v>1.5526</v>
      </c>
      <c r="AX66" s="16">
        <v>1.8769</v>
      </c>
      <c r="AY66" s="16">
        <v>1.2383999999999999</v>
      </c>
      <c r="AZ66" s="16">
        <f t="shared" si="1"/>
        <v>4.3059805285118218</v>
      </c>
      <c r="BA66" s="16"/>
      <c r="BB66" s="16"/>
      <c r="BC66" s="16"/>
      <c r="BD66" s="16"/>
      <c r="BE66" s="16"/>
      <c r="BF66" s="16"/>
      <c r="BG66" s="16">
        <v>4.05</v>
      </c>
      <c r="BH66" s="16">
        <v>4.25</v>
      </c>
      <c r="BI66" s="16">
        <f t="shared" si="13"/>
        <v>4.9382716049382758</v>
      </c>
      <c r="BJ66" s="16"/>
      <c r="BK66" s="16"/>
      <c r="BL66" s="16"/>
      <c r="BM66" s="16">
        <v>0.33200000000000002</v>
      </c>
      <c r="BN66" s="16">
        <v>0.95960000000000001</v>
      </c>
      <c r="BO66" s="16">
        <v>0.93610000000000004</v>
      </c>
      <c r="BP66" s="16">
        <v>0.86680000000000001</v>
      </c>
      <c r="BQ66" s="16">
        <v>1.5077</v>
      </c>
      <c r="BR66" s="16">
        <v>0.95989999999999998</v>
      </c>
      <c r="BS66" s="16">
        <f t="shared" si="8"/>
        <v>2.6108433734939758</v>
      </c>
      <c r="BT66" s="16">
        <f t="shared" si="9"/>
        <v>1.5711754897874115</v>
      </c>
      <c r="BU66" s="16">
        <f t="shared" si="10"/>
        <v>1.0254246341202862</v>
      </c>
      <c r="BV66" s="16"/>
      <c r="BW66" s="16"/>
      <c r="BX66" s="16"/>
      <c r="BY66" s="16"/>
      <c r="BZ66" s="16"/>
      <c r="CA66" s="16"/>
      <c r="CB66" s="14">
        <v>3.95</v>
      </c>
      <c r="CC66" s="14">
        <v>4.17</v>
      </c>
      <c r="CD66" s="18">
        <f t="shared" si="5"/>
        <v>5.5696202531645502</v>
      </c>
      <c r="CE66" s="14"/>
      <c r="CF66" s="14"/>
      <c r="CG66" s="15"/>
      <c r="CH66" s="19">
        <v>3.95</v>
      </c>
      <c r="CI66" s="19">
        <v>4.1900000000000004</v>
      </c>
      <c r="CJ66" s="18">
        <f t="shared" si="6"/>
        <v>6.0759493670886133</v>
      </c>
      <c r="CK66" s="14"/>
      <c r="CL66" s="14"/>
      <c r="CM66" s="15"/>
    </row>
    <row r="67" spans="1:91">
      <c r="A67" s="13" t="s">
        <v>161</v>
      </c>
      <c r="B67" s="14">
        <v>1</v>
      </c>
      <c r="C67" s="17">
        <v>0</v>
      </c>
      <c r="D67" s="14">
        <v>47</v>
      </c>
      <c r="E67" s="14">
        <v>0</v>
      </c>
      <c r="F67" s="14">
        <v>0</v>
      </c>
      <c r="G67" s="14">
        <v>2</v>
      </c>
      <c r="H67" s="14">
        <v>162.5</v>
      </c>
      <c r="I67" s="14">
        <v>74</v>
      </c>
      <c r="J67" s="15">
        <f t="shared" si="14"/>
        <v>28.023668639053255</v>
      </c>
      <c r="K67" s="14">
        <v>97</v>
      </c>
      <c r="L67" s="14">
        <v>59</v>
      </c>
      <c r="M67" s="14">
        <v>62</v>
      </c>
      <c r="N67" s="14">
        <v>69</v>
      </c>
      <c r="O67" s="14">
        <v>20</v>
      </c>
      <c r="P67" s="14">
        <v>122</v>
      </c>
      <c r="Q67" s="14">
        <v>32</v>
      </c>
      <c r="R67" s="14">
        <v>23</v>
      </c>
      <c r="S67" s="14">
        <v>148</v>
      </c>
      <c r="T67" s="14">
        <v>0.3</v>
      </c>
      <c r="U67" s="14">
        <v>0.1</v>
      </c>
      <c r="V67" s="14">
        <v>0.19999999999999998</v>
      </c>
      <c r="W67" s="14">
        <v>7.9</v>
      </c>
      <c r="X67" s="14">
        <v>4.5</v>
      </c>
      <c r="Y67" s="14">
        <v>196</v>
      </c>
      <c r="Z67" s="14">
        <v>258</v>
      </c>
      <c r="AA67" s="14">
        <v>27</v>
      </c>
      <c r="AB67" s="14">
        <v>12</v>
      </c>
      <c r="AC67" s="14">
        <v>10.1</v>
      </c>
      <c r="AD67" s="14">
        <v>102</v>
      </c>
      <c r="AE67" s="14">
        <v>2.8</v>
      </c>
      <c r="AF67" s="14">
        <v>0.88</v>
      </c>
      <c r="AG67" s="14">
        <v>2</v>
      </c>
      <c r="AH67" s="14">
        <v>4.0999999999999996</v>
      </c>
      <c r="AI67" s="14">
        <v>139</v>
      </c>
      <c r="AJ67" s="14">
        <v>2.5</v>
      </c>
      <c r="AK67" s="14">
        <v>192</v>
      </c>
      <c r="AL67" s="14">
        <v>82</v>
      </c>
      <c r="AM67" s="14">
        <v>109</v>
      </c>
      <c r="AN67" s="14">
        <v>86</v>
      </c>
      <c r="AO67" s="14">
        <v>14</v>
      </c>
      <c r="AP67" s="14">
        <v>43.2</v>
      </c>
      <c r="AQ67" s="14">
        <v>6.66</v>
      </c>
      <c r="AR67" s="14">
        <v>332</v>
      </c>
      <c r="AS67" s="15">
        <v>111.7</v>
      </c>
      <c r="AT67" s="16">
        <v>8.8999999999999996E-2</v>
      </c>
      <c r="AU67" s="16">
        <v>0.69389999999999996</v>
      </c>
      <c r="AV67" s="16">
        <v>0.1084</v>
      </c>
      <c r="AW67" s="16">
        <v>0.9083</v>
      </c>
      <c r="AX67" s="16">
        <v>1.4091</v>
      </c>
      <c r="AY67" s="16">
        <v>0.96120000000000005</v>
      </c>
      <c r="AZ67" s="16">
        <f t="shared" ref="AZ67:AZ91" si="15">AY67/AV67</f>
        <v>8.8671586715867168</v>
      </c>
      <c r="BA67" s="16"/>
      <c r="BB67" s="16"/>
      <c r="BC67" s="16"/>
      <c r="BD67" s="16"/>
      <c r="BE67" s="16"/>
      <c r="BF67" s="16"/>
      <c r="BG67" s="16">
        <v>2.4500000000000002</v>
      </c>
      <c r="BH67" s="16">
        <v>3.23</v>
      </c>
      <c r="BI67" s="16">
        <f t="shared" si="13"/>
        <v>31.836734693877538</v>
      </c>
      <c r="BJ67" s="16"/>
      <c r="BK67" s="16"/>
      <c r="BL67" s="16"/>
      <c r="BM67" s="16">
        <v>0.16650000000000001</v>
      </c>
      <c r="BN67" s="16">
        <v>0.75509999999999999</v>
      </c>
      <c r="BO67" s="16">
        <v>0.18909999999999999</v>
      </c>
      <c r="BP67" s="16">
        <v>0.78339999999999999</v>
      </c>
      <c r="BQ67" s="16">
        <v>1.4308000000000001</v>
      </c>
      <c r="BR67" s="16">
        <v>0.92079999999999995</v>
      </c>
      <c r="BS67" s="16">
        <f t="shared" si="8"/>
        <v>4.7051051051051047</v>
      </c>
      <c r="BT67" s="16">
        <f t="shared" si="9"/>
        <v>1.8948483644550391</v>
      </c>
      <c r="BU67" s="16">
        <f t="shared" si="10"/>
        <v>4.8693812797461664</v>
      </c>
      <c r="BV67" s="16"/>
      <c r="BW67" s="16"/>
      <c r="BX67" s="16"/>
      <c r="BY67" s="16"/>
      <c r="BZ67" s="16"/>
      <c r="CA67" s="16"/>
      <c r="CB67" s="14">
        <v>2.73</v>
      </c>
      <c r="CC67" s="14">
        <v>3.19</v>
      </c>
      <c r="CD67" s="18">
        <f t="shared" si="5"/>
        <v>16.849816849816847</v>
      </c>
      <c r="CE67" s="14"/>
      <c r="CF67" s="14"/>
      <c r="CG67" s="15"/>
      <c r="CH67" s="19">
        <v>2.85</v>
      </c>
      <c r="CI67" s="19">
        <v>3.43</v>
      </c>
      <c r="CJ67" s="18">
        <f t="shared" si="6"/>
        <v>20.350877192982459</v>
      </c>
      <c r="CK67" s="14"/>
      <c r="CL67" s="14"/>
      <c r="CM67" s="15"/>
    </row>
    <row r="68" spans="1:91">
      <c r="A68" s="13" t="s">
        <v>162</v>
      </c>
      <c r="B68" s="14">
        <v>1</v>
      </c>
      <c r="C68" s="17">
        <v>1</v>
      </c>
      <c r="D68" s="14">
        <v>51</v>
      </c>
      <c r="E68" s="14">
        <v>1</v>
      </c>
      <c r="F68" s="14">
        <v>0</v>
      </c>
      <c r="G68" s="14">
        <v>1</v>
      </c>
      <c r="H68" s="14">
        <v>156.21</v>
      </c>
      <c r="I68" s="14">
        <v>84.82</v>
      </c>
      <c r="J68" s="15">
        <f t="shared" si="14"/>
        <v>34.760066876204867</v>
      </c>
      <c r="K68" s="14">
        <v>130</v>
      </c>
      <c r="L68" s="14">
        <v>93</v>
      </c>
      <c r="M68" s="14">
        <v>70</v>
      </c>
      <c r="N68" s="14">
        <v>103</v>
      </c>
      <c r="O68" s="14">
        <v>75</v>
      </c>
      <c r="P68" s="14">
        <v>92</v>
      </c>
      <c r="Q68" s="14">
        <v>24</v>
      </c>
      <c r="R68" s="14">
        <v>24</v>
      </c>
      <c r="S68" s="14">
        <v>24</v>
      </c>
      <c r="T68" s="14">
        <v>0.3</v>
      </c>
      <c r="U68" s="14">
        <v>0.1</v>
      </c>
      <c r="V68" s="14">
        <v>0.19999999999999998</v>
      </c>
      <c r="W68" s="14">
        <v>7.8</v>
      </c>
      <c r="X68" s="14">
        <v>4.3</v>
      </c>
      <c r="Y68" s="14">
        <v>155</v>
      </c>
      <c r="Z68" s="14">
        <v>110</v>
      </c>
      <c r="AA68" s="14">
        <v>27</v>
      </c>
      <c r="AB68" s="14">
        <v>12</v>
      </c>
      <c r="AC68" s="14">
        <v>9.3000000000000007</v>
      </c>
      <c r="AD68" s="14">
        <v>99</v>
      </c>
      <c r="AE68" s="14">
        <v>2.7</v>
      </c>
      <c r="AF68" s="14">
        <v>1.06</v>
      </c>
      <c r="AG68" s="14">
        <v>2.2000000000000002</v>
      </c>
      <c r="AH68" s="14">
        <v>4.0999999999999996</v>
      </c>
      <c r="AI68" s="14">
        <v>136</v>
      </c>
      <c r="AJ68" s="14">
        <v>3.5</v>
      </c>
      <c r="AK68" s="14">
        <v>167</v>
      </c>
      <c r="AL68" s="14">
        <v>103</v>
      </c>
      <c r="AM68" s="14">
        <v>47</v>
      </c>
      <c r="AN68" s="14">
        <v>129</v>
      </c>
      <c r="AO68" s="14">
        <v>14.5</v>
      </c>
      <c r="AP68" s="14">
        <v>43</v>
      </c>
      <c r="AQ68" s="14">
        <v>7.67</v>
      </c>
      <c r="AR68" s="14">
        <v>276</v>
      </c>
      <c r="AS68" s="15">
        <v>98.91</v>
      </c>
      <c r="AT68" s="16">
        <v>9.2499999999999999E-2</v>
      </c>
      <c r="AU68" s="16">
        <v>0.36730000000000002</v>
      </c>
      <c r="AV68" s="16">
        <v>0.1123</v>
      </c>
      <c r="AW68" s="16">
        <v>0.5544</v>
      </c>
      <c r="AX68" s="16">
        <v>1.1692</v>
      </c>
      <c r="AY68" s="16">
        <v>0.6855</v>
      </c>
      <c r="AZ68" s="16">
        <f t="shared" si="15"/>
        <v>6.104185218165628</v>
      </c>
      <c r="BA68" s="16">
        <v>9.2399999999999996E-2</v>
      </c>
      <c r="BB68" s="16">
        <v>0.4592</v>
      </c>
      <c r="BC68" s="16">
        <v>0.1087</v>
      </c>
      <c r="BD68" s="16">
        <v>9.8799999999999999E-2</v>
      </c>
      <c r="BE68" s="16">
        <v>0.46939999999999998</v>
      </c>
      <c r="BF68" s="16">
        <v>0.13930000000000001</v>
      </c>
      <c r="BG68" s="16">
        <v>3.93</v>
      </c>
      <c r="BH68" s="16">
        <v>4.38</v>
      </c>
      <c r="BI68" s="16">
        <f t="shared" si="13"/>
        <v>11.450381679389306</v>
      </c>
      <c r="BJ68" s="16">
        <v>3.93</v>
      </c>
      <c r="BK68" s="16">
        <v>4.9000000000000004</v>
      </c>
      <c r="BL68" s="16">
        <f t="shared" si="7"/>
        <v>24.681933842239189</v>
      </c>
      <c r="BM68" s="16">
        <v>8.3900000000000002E-2</v>
      </c>
      <c r="BN68" s="16">
        <v>0.50519999999999998</v>
      </c>
      <c r="BO68" s="16">
        <v>0.1113</v>
      </c>
      <c r="BP68" s="16">
        <v>0.41930000000000001</v>
      </c>
      <c r="BQ68" s="16">
        <v>1.0313000000000001</v>
      </c>
      <c r="BR68" s="16">
        <v>0.66100000000000003</v>
      </c>
      <c r="BS68" s="16">
        <f t="shared" si="8"/>
        <v>4.9976162097735397</v>
      </c>
      <c r="BT68" s="16">
        <f t="shared" si="9"/>
        <v>2.0413697545526528</v>
      </c>
      <c r="BU68" s="16">
        <f t="shared" si="10"/>
        <v>5.9389038634321656</v>
      </c>
      <c r="BV68" s="16">
        <v>0.1105</v>
      </c>
      <c r="BW68" s="16">
        <v>0.36080000000000001</v>
      </c>
      <c r="BX68" s="16">
        <v>0.1265</v>
      </c>
      <c r="BY68" s="16">
        <v>8.5500000000000007E-2</v>
      </c>
      <c r="BZ68" s="16">
        <v>0.38140000000000002</v>
      </c>
      <c r="CA68" s="16">
        <v>0.13639999999999999</v>
      </c>
      <c r="CB68" s="14">
        <v>3.91</v>
      </c>
      <c r="CC68" s="14">
        <v>4.26</v>
      </c>
      <c r="CD68" s="18">
        <f t="shared" si="5"/>
        <v>8.9514066496163593</v>
      </c>
      <c r="CE68" s="14">
        <v>3.94</v>
      </c>
      <c r="CF68" s="14">
        <v>5.19</v>
      </c>
      <c r="CG68" s="18">
        <f t="shared" si="11"/>
        <v>31.725888324873107</v>
      </c>
      <c r="CH68" s="19">
        <v>3.97</v>
      </c>
      <c r="CI68" s="19">
        <v>4.3600000000000003</v>
      </c>
      <c r="CJ68" s="18">
        <f t="shared" si="6"/>
        <v>9.8236775818639828</v>
      </c>
      <c r="CK68" s="19">
        <v>4.0599999999999996</v>
      </c>
      <c r="CL68" s="19">
        <v>5.03</v>
      </c>
      <c r="CM68" s="18">
        <f t="shared" si="12"/>
        <v>23.891625615763566</v>
      </c>
    </row>
    <row r="69" spans="1:91">
      <c r="A69" s="13" t="s">
        <v>163</v>
      </c>
      <c r="B69" s="14">
        <v>1</v>
      </c>
      <c r="C69" s="17">
        <v>0</v>
      </c>
      <c r="D69" s="14">
        <v>55</v>
      </c>
      <c r="E69" s="14">
        <v>1</v>
      </c>
      <c r="F69" s="14">
        <v>0</v>
      </c>
      <c r="G69" s="14">
        <v>1</v>
      </c>
      <c r="H69" s="14">
        <v>180.34</v>
      </c>
      <c r="I69" s="14">
        <v>83.91</v>
      </c>
      <c r="J69" s="15">
        <f t="shared" si="14"/>
        <v>25.800587209188699</v>
      </c>
      <c r="K69" s="14">
        <v>125</v>
      </c>
      <c r="L69" s="14">
        <v>82</v>
      </c>
      <c r="M69" s="14">
        <v>67</v>
      </c>
      <c r="N69" s="14">
        <v>93</v>
      </c>
      <c r="O69" s="14">
        <v>20</v>
      </c>
      <c r="P69" s="14">
        <v>87</v>
      </c>
      <c r="Q69" s="14">
        <v>50</v>
      </c>
      <c r="R69" s="14">
        <v>45</v>
      </c>
      <c r="S69" s="14">
        <v>37</v>
      </c>
      <c r="T69" s="14">
        <v>0.5</v>
      </c>
      <c r="U69" s="14">
        <v>0.1</v>
      </c>
      <c r="V69" s="14">
        <v>0.4</v>
      </c>
      <c r="W69" s="14">
        <v>7.4</v>
      </c>
      <c r="X69" s="14">
        <v>3.5</v>
      </c>
      <c r="Y69" s="14">
        <v>219</v>
      </c>
      <c r="Z69" s="14">
        <v>237</v>
      </c>
      <c r="AA69" s="14">
        <v>30</v>
      </c>
      <c r="AB69" s="14">
        <v>16</v>
      </c>
      <c r="AC69" s="14">
        <v>8.4</v>
      </c>
      <c r="AD69" s="14">
        <v>99</v>
      </c>
      <c r="AE69" s="14">
        <v>2.4</v>
      </c>
      <c r="AF69" s="14">
        <v>0.78</v>
      </c>
      <c r="AG69" s="14">
        <v>2.1</v>
      </c>
      <c r="AH69" s="14">
        <v>3.7</v>
      </c>
      <c r="AI69" s="14">
        <v>138</v>
      </c>
      <c r="AJ69" s="14">
        <v>9.3000000000000007</v>
      </c>
      <c r="AK69" s="14">
        <v>121</v>
      </c>
      <c r="AL69" s="14">
        <v>74</v>
      </c>
      <c r="AM69" s="14">
        <v>33</v>
      </c>
      <c r="AN69" s="14">
        <v>112</v>
      </c>
      <c r="AO69" s="14">
        <v>13.8</v>
      </c>
      <c r="AP69" s="14">
        <v>41.2</v>
      </c>
      <c r="AQ69" s="14">
        <v>7.57</v>
      </c>
      <c r="AR69" s="14">
        <v>198</v>
      </c>
      <c r="AS69" s="15">
        <v>127.0005</v>
      </c>
      <c r="AT69" s="16">
        <v>0.1807</v>
      </c>
      <c r="AU69" s="16">
        <v>0.58760000000000001</v>
      </c>
      <c r="AV69" s="16">
        <v>0.19739999999999999</v>
      </c>
      <c r="AW69" s="16">
        <v>0.56589999999999996</v>
      </c>
      <c r="AX69" s="16">
        <v>0.89059999999999995</v>
      </c>
      <c r="AY69" s="16">
        <v>0.60629999999999995</v>
      </c>
      <c r="AZ69" s="16">
        <f t="shared" si="15"/>
        <v>3.0714285714285712</v>
      </c>
      <c r="BA69" s="16"/>
      <c r="BB69" s="16"/>
      <c r="BC69" s="16"/>
      <c r="BD69" s="16"/>
      <c r="BE69" s="16"/>
      <c r="BF69" s="16"/>
      <c r="BG69" s="16">
        <v>5.13</v>
      </c>
      <c r="BH69" s="16">
        <v>5.42</v>
      </c>
      <c r="BI69" s="16">
        <f t="shared" si="13"/>
        <v>5.6530214424951275</v>
      </c>
      <c r="BJ69" s="16"/>
      <c r="BK69" s="16"/>
      <c r="BL69" s="16"/>
      <c r="BM69" s="16">
        <v>0.1573</v>
      </c>
      <c r="BN69" s="16">
        <v>0.51549999999999996</v>
      </c>
      <c r="BO69" s="16">
        <v>0.1583</v>
      </c>
      <c r="BP69" s="16">
        <v>0.68479999999999996</v>
      </c>
      <c r="BQ69" s="16">
        <v>1.2656000000000001</v>
      </c>
      <c r="BR69" s="16">
        <v>0.75329999999999997</v>
      </c>
      <c r="BS69" s="16">
        <f t="shared" si="8"/>
        <v>4.3534647171010805</v>
      </c>
      <c r="BT69" s="16">
        <f t="shared" si="9"/>
        <v>2.455092143549952</v>
      </c>
      <c r="BU69" s="16">
        <f t="shared" si="10"/>
        <v>4.7586860391661405</v>
      </c>
      <c r="BV69" s="16"/>
      <c r="BW69" s="16"/>
      <c r="BX69" s="16"/>
      <c r="BY69" s="16"/>
      <c r="BZ69" s="16"/>
      <c r="CA69" s="16"/>
      <c r="CB69" s="14">
        <v>4.72</v>
      </c>
      <c r="CC69" s="14">
        <v>5.14</v>
      </c>
      <c r="CD69" s="18">
        <f t="shared" si="5"/>
        <v>8.8983050847457612</v>
      </c>
      <c r="CE69" s="14"/>
      <c r="CF69" s="14"/>
      <c r="CG69" s="15"/>
      <c r="CH69" s="19">
        <v>4.76</v>
      </c>
      <c r="CI69" s="19">
        <v>5.15</v>
      </c>
      <c r="CJ69" s="18">
        <f t="shared" si="6"/>
        <v>8.1932773109243815</v>
      </c>
      <c r="CK69" s="14"/>
      <c r="CL69" s="14"/>
      <c r="CM69" s="15"/>
    </row>
    <row r="70" spans="1:91">
      <c r="A70" s="13" t="s">
        <v>164</v>
      </c>
      <c r="B70" s="14">
        <v>1</v>
      </c>
      <c r="C70" s="17">
        <v>0</v>
      </c>
      <c r="D70" s="14">
        <v>53</v>
      </c>
      <c r="E70" s="14">
        <v>1</v>
      </c>
      <c r="F70" s="14">
        <v>0</v>
      </c>
      <c r="G70" s="14">
        <v>2</v>
      </c>
      <c r="H70" s="14">
        <v>168.91</v>
      </c>
      <c r="I70" s="14">
        <v>68.010000000000005</v>
      </c>
      <c r="J70" s="15">
        <f t="shared" si="14"/>
        <v>23.83757382134019</v>
      </c>
      <c r="K70" s="14">
        <v>112</v>
      </c>
      <c r="L70" s="14">
        <v>71</v>
      </c>
      <c r="M70" s="14">
        <v>64</v>
      </c>
      <c r="N70" s="14">
        <v>83</v>
      </c>
      <c r="O70" s="14">
        <v>20</v>
      </c>
      <c r="P70" s="14">
        <v>112</v>
      </c>
      <c r="Q70" s="14">
        <v>34</v>
      </c>
      <c r="R70" s="14">
        <v>45</v>
      </c>
      <c r="S70" s="14">
        <v>18</v>
      </c>
      <c r="T70" s="14">
        <v>0.6</v>
      </c>
      <c r="U70" s="14">
        <v>0.1</v>
      </c>
      <c r="V70" s="14">
        <v>0.5</v>
      </c>
      <c r="W70" s="14">
        <v>7.9</v>
      </c>
      <c r="X70" s="14">
        <v>4.7</v>
      </c>
      <c r="Y70" s="14">
        <v>183</v>
      </c>
      <c r="Z70" s="14">
        <v>497</v>
      </c>
      <c r="AA70" s="14">
        <v>30</v>
      </c>
      <c r="AB70" s="14">
        <v>17</v>
      </c>
      <c r="AC70" s="14">
        <v>10</v>
      </c>
      <c r="AD70" s="14">
        <v>100</v>
      </c>
      <c r="AE70" s="14">
        <v>3.2</v>
      </c>
      <c r="AF70" s="14">
        <v>1.21</v>
      </c>
      <c r="AG70" s="14">
        <v>2.2999999999999998</v>
      </c>
      <c r="AH70" s="14">
        <v>4.4000000000000004</v>
      </c>
      <c r="AI70" s="14">
        <v>140</v>
      </c>
      <c r="AJ70" s="14">
        <v>0.7</v>
      </c>
      <c r="AK70" s="14">
        <v>232</v>
      </c>
      <c r="AL70" s="14">
        <v>132</v>
      </c>
      <c r="AM70" s="14">
        <v>85</v>
      </c>
      <c r="AN70" s="14">
        <v>133</v>
      </c>
      <c r="AO70" s="14">
        <v>15.4</v>
      </c>
      <c r="AP70" s="14">
        <v>46.2</v>
      </c>
      <c r="AQ70" s="14">
        <v>3.32</v>
      </c>
      <c r="AR70" s="14">
        <v>185</v>
      </c>
      <c r="AS70" s="15">
        <v>82.215000000000003</v>
      </c>
      <c r="AT70" s="16">
        <v>9.9099999999999994E-2</v>
      </c>
      <c r="AU70" s="16">
        <v>0.64949999999999997</v>
      </c>
      <c r="AV70" s="16">
        <v>0.1076</v>
      </c>
      <c r="AW70" s="16">
        <v>0.90490000000000004</v>
      </c>
      <c r="AX70" s="16">
        <v>1.5</v>
      </c>
      <c r="AY70" s="16">
        <v>1.0589999999999999</v>
      </c>
      <c r="AZ70" s="16">
        <f t="shared" si="15"/>
        <v>9.8420074349442377</v>
      </c>
      <c r="BA70" s="16"/>
      <c r="BB70" s="16"/>
      <c r="BC70" s="16"/>
      <c r="BD70" s="16"/>
      <c r="BE70" s="16"/>
      <c r="BF70" s="16"/>
      <c r="BG70" s="16">
        <v>4.34</v>
      </c>
      <c r="BH70" s="16">
        <v>4.92</v>
      </c>
      <c r="BI70" s="16">
        <f t="shared" si="13"/>
        <v>13.364055299539174</v>
      </c>
      <c r="BJ70" s="16"/>
      <c r="BK70" s="16"/>
      <c r="BL70" s="16"/>
      <c r="BM70" s="16">
        <v>7.9000000000000001E-2</v>
      </c>
      <c r="BN70" s="16">
        <v>0.56120000000000003</v>
      </c>
      <c r="BO70" s="16">
        <v>7.9000000000000001E-2</v>
      </c>
      <c r="BP70" s="16">
        <v>0.86799999999999999</v>
      </c>
      <c r="BQ70" s="16">
        <v>1.5385</v>
      </c>
      <c r="BR70" s="16">
        <v>0.93600000000000005</v>
      </c>
      <c r="BS70" s="16">
        <f t="shared" si="8"/>
        <v>10.987341772151899</v>
      </c>
      <c r="BT70" s="16">
        <f t="shared" si="9"/>
        <v>2.741446899501069</v>
      </c>
      <c r="BU70" s="16">
        <f t="shared" si="10"/>
        <v>11.848101265822786</v>
      </c>
      <c r="BV70" s="16"/>
      <c r="BW70" s="16"/>
      <c r="BX70" s="16"/>
      <c r="BY70" s="16"/>
      <c r="BZ70" s="16"/>
      <c r="CA70" s="16"/>
      <c r="CB70" s="14">
        <v>4.3499999999999996</v>
      </c>
      <c r="CC70" s="14">
        <v>4.79</v>
      </c>
      <c r="CD70" s="18">
        <f t="shared" si="5"/>
        <v>10.114942528735641</v>
      </c>
      <c r="CE70" s="14"/>
      <c r="CF70" s="14"/>
      <c r="CG70" s="15"/>
      <c r="CH70" s="19">
        <v>4.34</v>
      </c>
      <c r="CI70" s="19">
        <v>4.87</v>
      </c>
      <c r="CJ70" s="18">
        <f t="shared" si="6"/>
        <v>12.211981566820283</v>
      </c>
      <c r="CK70" s="14"/>
      <c r="CL70" s="14"/>
      <c r="CM70" s="15"/>
    </row>
    <row r="71" spans="1:91">
      <c r="A71" s="13" t="s">
        <v>165</v>
      </c>
      <c r="B71" s="14">
        <v>1</v>
      </c>
      <c r="C71" s="17">
        <v>1</v>
      </c>
      <c r="D71" s="14">
        <v>63</v>
      </c>
      <c r="E71" s="14">
        <v>1</v>
      </c>
      <c r="F71" s="14">
        <v>0</v>
      </c>
      <c r="G71" s="14">
        <v>2</v>
      </c>
      <c r="H71" s="14">
        <v>171.45</v>
      </c>
      <c r="I71" s="14">
        <v>52.16</v>
      </c>
      <c r="J71" s="15">
        <f t="shared" si="14"/>
        <v>17.744452498507194</v>
      </c>
      <c r="K71" s="14">
        <v>111</v>
      </c>
      <c r="L71" s="14">
        <v>73</v>
      </c>
      <c r="M71" s="14">
        <v>38</v>
      </c>
      <c r="N71" s="14">
        <v>86</v>
      </c>
      <c r="O71" s="14">
        <v>20</v>
      </c>
      <c r="P71" s="14">
        <v>114</v>
      </c>
      <c r="Q71" s="14">
        <v>48</v>
      </c>
      <c r="R71" s="14">
        <v>24</v>
      </c>
      <c r="S71" s="14">
        <v>131</v>
      </c>
      <c r="T71" s="14">
        <v>1.1000000000000001</v>
      </c>
      <c r="U71" s="14">
        <v>0.6</v>
      </c>
      <c r="V71" s="14">
        <v>0.50000000000000011</v>
      </c>
      <c r="W71" s="14">
        <v>8.1999999999999993</v>
      </c>
      <c r="X71" s="14">
        <v>3.2</v>
      </c>
      <c r="Y71" s="14">
        <v>142</v>
      </c>
      <c r="Z71" s="14">
        <v>74</v>
      </c>
      <c r="AA71" s="14">
        <v>33</v>
      </c>
      <c r="AB71" s="14">
        <v>14</v>
      </c>
      <c r="AC71" s="14">
        <v>9.1999999999999993</v>
      </c>
      <c r="AD71" s="14">
        <v>100</v>
      </c>
      <c r="AE71" s="14">
        <v>3.9</v>
      </c>
      <c r="AF71" s="14">
        <v>1.05</v>
      </c>
      <c r="AG71" s="14">
        <v>1.7</v>
      </c>
      <c r="AH71" s="14">
        <v>4.0999999999999996</v>
      </c>
      <c r="AI71" s="14">
        <v>139</v>
      </c>
      <c r="AJ71" s="14">
        <v>0.2</v>
      </c>
      <c r="AK71" s="14">
        <v>107</v>
      </c>
      <c r="AL71" s="14">
        <v>35</v>
      </c>
      <c r="AM71" s="14">
        <v>65</v>
      </c>
      <c r="AN71" s="14">
        <v>105</v>
      </c>
      <c r="AO71" s="14">
        <v>12.5</v>
      </c>
      <c r="AP71" s="14">
        <v>37</v>
      </c>
      <c r="AQ71" s="14">
        <v>6.5</v>
      </c>
      <c r="AR71" s="14">
        <v>203</v>
      </c>
      <c r="AS71" s="15">
        <v>64.282370369999995</v>
      </c>
      <c r="AT71" s="16">
        <v>8.3900000000000002E-2</v>
      </c>
      <c r="AU71" s="16">
        <v>0.43880000000000002</v>
      </c>
      <c r="AV71" s="16">
        <v>5.5399999999999998E-2</v>
      </c>
      <c r="AW71" s="16">
        <v>0.44319999999999998</v>
      </c>
      <c r="AX71" s="16">
        <v>0.51559999999999995</v>
      </c>
      <c r="AY71" s="16">
        <v>0.3221</v>
      </c>
      <c r="AZ71" s="16">
        <f t="shared" si="15"/>
        <v>5.8140794223826715</v>
      </c>
      <c r="BA71" s="16"/>
      <c r="BB71" s="16"/>
      <c r="BC71" s="16"/>
      <c r="BD71" s="16"/>
      <c r="BE71" s="16"/>
      <c r="BF71" s="16"/>
      <c r="BG71" s="16">
        <v>2.0499999999999998</v>
      </c>
      <c r="BH71" s="16">
        <v>2.35</v>
      </c>
      <c r="BI71" s="16">
        <f t="shared" si="13"/>
        <v>14.634146341463428</v>
      </c>
      <c r="BJ71" s="16"/>
      <c r="BK71" s="16"/>
      <c r="BL71" s="16"/>
      <c r="BM71" s="16">
        <v>9.8599999999999993E-2</v>
      </c>
      <c r="BN71" s="16">
        <v>0.5464</v>
      </c>
      <c r="BO71" s="16">
        <v>7.0999999999999994E-2</v>
      </c>
      <c r="BP71" s="16">
        <v>0.6774</v>
      </c>
      <c r="BQ71" s="16">
        <v>0.73440000000000005</v>
      </c>
      <c r="BR71" s="16">
        <v>0.50570000000000004</v>
      </c>
      <c r="BS71" s="16">
        <f t="shared" si="8"/>
        <v>6.870182555780934</v>
      </c>
      <c r="BT71" s="16">
        <f t="shared" si="9"/>
        <v>1.3440702781844804</v>
      </c>
      <c r="BU71" s="16">
        <f t="shared" si="10"/>
        <v>7.122535211267607</v>
      </c>
      <c r="BV71" s="16"/>
      <c r="BW71" s="16"/>
      <c r="BX71" s="16"/>
      <c r="BY71" s="16"/>
      <c r="BZ71" s="16"/>
      <c r="CA71" s="16"/>
      <c r="CB71" s="14">
        <v>2.25</v>
      </c>
      <c r="CC71" s="14">
        <v>2.52</v>
      </c>
      <c r="CD71" s="18">
        <f t="shared" si="5"/>
        <v>12.000000000000002</v>
      </c>
      <c r="CE71" s="14"/>
      <c r="CF71" s="14"/>
      <c r="CG71" s="15"/>
      <c r="CH71" s="19">
        <v>2.13</v>
      </c>
      <c r="CI71" s="19">
        <v>2.46</v>
      </c>
      <c r="CJ71" s="18">
        <f t="shared" si="6"/>
        <v>15.492957746478877</v>
      </c>
      <c r="CK71" s="14"/>
      <c r="CL71" s="14"/>
      <c r="CM71" s="15"/>
    </row>
    <row r="72" spans="1:91">
      <c r="A72" s="13" t="s">
        <v>166</v>
      </c>
      <c r="B72" s="14">
        <v>1</v>
      </c>
      <c r="C72" s="17">
        <v>0</v>
      </c>
      <c r="D72" s="14">
        <v>54</v>
      </c>
      <c r="E72" s="14">
        <v>1</v>
      </c>
      <c r="F72" s="14">
        <v>0</v>
      </c>
      <c r="G72" s="14">
        <v>1</v>
      </c>
      <c r="H72" s="14">
        <v>184.15</v>
      </c>
      <c r="I72" s="14">
        <v>69.849999999999994</v>
      </c>
      <c r="J72" s="15">
        <f t="shared" si="14"/>
        <v>20.597900886646002</v>
      </c>
      <c r="K72" s="14">
        <v>115</v>
      </c>
      <c r="L72" s="14">
        <v>72</v>
      </c>
      <c r="M72" s="14">
        <v>44</v>
      </c>
      <c r="N72" s="14">
        <v>87</v>
      </c>
      <c r="O72" s="14">
        <v>20</v>
      </c>
      <c r="P72" s="14">
        <v>86</v>
      </c>
      <c r="Q72" s="14">
        <v>16</v>
      </c>
      <c r="R72" s="14">
        <v>9</v>
      </c>
      <c r="S72" s="14">
        <v>6</v>
      </c>
      <c r="T72" s="14">
        <v>0.7</v>
      </c>
      <c r="U72" s="14">
        <v>0.1</v>
      </c>
      <c r="V72" s="14">
        <v>0.6</v>
      </c>
      <c r="W72" s="14">
        <v>7.1</v>
      </c>
      <c r="X72" s="14">
        <v>4.2</v>
      </c>
      <c r="Y72" s="14">
        <v>77</v>
      </c>
      <c r="Z72" s="14">
        <v>93</v>
      </c>
      <c r="AA72" s="14">
        <v>30</v>
      </c>
      <c r="AB72" s="14">
        <v>13</v>
      </c>
      <c r="AC72" s="14">
        <v>9.3000000000000007</v>
      </c>
      <c r="AD72" s="14">
        <v>102</v>
      </c>
      <c r="AE72" s="14">
        <v>3.4</v>
      </c>
      <c r="AF72" s="14">
        <v>0.86</v>
      </c>
      <c r="AG72" s="14">
        <v>2</v>
      </c>
      <c r="AH72" s="14">
        <v>4.5</v>
      </c>
      <c r="AI72" s="14">
        <v>139</v>
      </c>
      <c r="AJ72" s="14">
        <v>1.5</v>
      </c>
      <c r="AK72" s="14">
        <v>166</v>
      </c>
      <c r="AL72" s="14">
        <v>114</v>
      </c>
      <c r="AM72" s="14">
        <v>47</v>
      </c>
      <c r="AN72" s="14">
        <v>67</v>
      </c>
      <c r="AO72" s="14">
        <v>12.8</v>
      </c>
      <c r="AP72" s="14">
        <v>39.4</v>
      </c>
      <c r="AQ72" s="14">
        <v>3.71</v>
      </c>
      <c r="AR72" s="14">
        <v>165</v>
      </c>
      <c r="AS72" s="15">
        <v>97.013890000000004</v>
      </c>
      <c r="AT72" s="16">
        <v>6.0400000000000002E-2</v>
      </c>
      <c r="AU72" s="16">
        <v>0.3402</v>
      </c>
      <c r="AV72" s="16">
        <v>4.8099999999999997E-2</v>
      </c>
      <c r="AW72" s="16">
        <v>0.84909999999999997</v>
      </c>
      <c r="AX72" s="16">
        <v>1.1406000000000001</v>
      </c>
      <c r="AY72" s="16">
        <v>0.6835</v>
      </c>
      <c r="AZ72" s="16">
        <f t="shared" si="15"/>
        <v>14.209979209979211</v>
      </c>
      <c r="BA72" s="16"/>
      <c r="BB72" s="16"/>
      <c r="BC72" s="16"/>
      <c r="BD72" s="16"/>
      <c r="BE72" s="16"/>
      <c r="BF72" s="16"/>
      <c r="BG72" s="16">
        <v>3.83</v>
      </c>
      <c r="BH72" s="16">
        <v>4.28</v>
      </c>
      <c r="BI72" s="16">
        <f t="shared" si="13"/>
        <v>11.749347258485644</v>
      </c>
      <c r="BJ72" s="16"/>
      <c r="BK72" s="16"/>
      <c r="BL72" s="16"/>
      <c r="BM72" s="16">
        <v>0.16420000000000001</v>
      </c>
      <c r="BN72" s="16">
        <v>0.53059999999999996</v>
      </c>
      <c r="BO72" s="16">
        <v>0.12959999999999999</v>
      </c>
      <c r="BP72" s="16">
        <v>1.0459000000000001</v>
      </c>
      <c r="BQ72" s="16">
        <v>1.4615</v>
      </c>
      <c r="BR72" s="16">
        <v>0.85860000000000003</v>
      </c>
      <c r="BS72" s="16">
        <f t="shared" si="8"/>
        <v>6.3696711327649203</v>
      </c>
      <c r="BT72" s="16">
        <f t="shared" si="9"/>
        <v>2.754428948360347</v>
      </c>
      <c r="BU72" s="16">
        <f t="shared" si="10"/>
        <v>6.6250000000000009</v>
      </c>
      <c r="BV72" s="16"/>
      <c r="BW72" s="16"/>
      <c r="BX72" s="16"/>
      <c r="BY72" s="16"/>
      <c r="BZ72" s="16"/>
      <c r="CA72" s="16"/>
      <c r="CB72" s="14">
        <v>3.57</v>
      </c>
      <c r="CC72" s="14">
        <v>3.92</v>
      </c>
      <c r="CD72" s="18">
        <f t="shared" si="5"/>
        <v>9.8039215686274535</v>
      </c>
      <c r="CE72" s="14"/>
      <c r="CF72" s="14"/>
      <c r="CG72" s="15"/>
      <c r="CH72" s="19">
        <v>3.71</v>
      </c>
      <c r="CI72" s="19">
        <v>4.03</v>
      </c>
      <c r="CJ72" s="18">
        <f t="shared" si="6"/>
        <v>8.6253369272237279</v>
      </c>
      <c r="CK72" s="14"/>
      <c r="CL72" s="14"/>
      <c r="CM72" s="15"/>
    </row>
    <row r="73" spans="1:91">
      <c r="A73" s="13" t="s">
        <v>167</v>
      </c>
      <c r="B73" s="14">
        <v>1</v>
      </c>
      <c r="C73" s="17">
        <v>0</v>
      </c>
      <c r="D73" s="14">
        <v>49</v>
      </c>
      <c r="E73" s="14">
        <v>1</v>
      </c>
      <c r="F73" s="14">
        <v>0</v>
      </c>
      <c r="G73" s="14">
        <v>3</v>
      </c>
      <c r="H73" s="14">
        <v>180.34</v>
      </c>
      <c r="I73" s="14">
        <v>81.650000000000006</v>
      </c>
      <c r="J73" s="15">
        <f t="shared" si="14"/>
        <v>25.105684014184927</v>
      </c>
      <c r="K73" s="14">
        <v>116</v>
      </c>
      <c r="L73" s="14">
        <v>67</v>
      </c>
      <c r="M73" s="14">
        <v>62</v>
      </c>
      <c r="N73" s="14">
        <v>79</v>
      </c>
      <c r="O73" s="14">
        <v>20</v>
      </c>
      <c r="P73" s="14">
        <v>74</v>
      </c>
      <c r="Q73" s="14">
        <v>21</v>
      </c>
      <c r="R73" s="14">
        <v>20</v>
      </c>
      <c r="S73" s="14">
        <v>23</v>
      </c>
      <c r="T73" s="14">
        <v>0.4</v>
      </c>
      <c r="U73" s="14">
        <v>0.1</v>
      </c>
      <c r="V73" s="14">
        <v>0.30000000000000004</v>
      </c>
      <c r="W73" s="14">
        <v>7.4</v>
      </c>
      <c r="X73" s="14">
        <v>4.5</v>
      </c>
      <c r="Y73" s="14">
        <v>158</v>
      </c>
      <c r="Z73" s="14">
        <v>154</v>
      </c>
      <c r="AA73" s="14">
        <v>27</v>
      </c>
      <c r="AB73" s="14">
        <v>9</v>
      </c>
      <c r="AC73" s="14">
        <v>9.1999999999999993</v>
      </c>
      <c r="AD73" s="14">
        <v>102</v>
      </c>
      <c r="AE73" s="14">
        <v>2.9</v>
      </c>
      <c r="AF73" s="14">
        <v>0.86</v>
      </c>
      <c r="AG73" s="14">
        <v>2.2999999999999998</v>
      </c>
      <c r="AH73" s="14">
        <v>3.9</v>
      </c>
      <c r="AI73" s="14">
        <v>137</v>
      </c>
      <c r="AJ73" s="14">
        <v>0.6</v>
      </c>
      <c r="AK73" s="14">
        <v>224</v>
      </c>
      <c r="AL73" s="14">
        <v>170</v>
      </c>
      <c r="AM73" s="14">
        <v>47</v>
      </c>
      <c r="AN73" s="14">
        <v>138</v>
      </c>
      <c r="AO73" s="14">
        <v>14.8</v>
      </c>
      <c r="AP73" s="14">
        <v>42.4</v>
      </c>
      <c r="AQ73" s="14">
        <v>5</v>
      </c>
      <c r="AR73" s="14">
        <v>181</v>
      </c>
      <c r="AS73" s="15">
        <v>119.996</v>
      </c>
      <c r="AT73" s="16">
        <v>0.1171</v>
      </c>
      <c r="AU73" s="16">
        <v>0.55100000000000005</v>
      </c>
      <c r="AV73" s="16">
        <v>0.1255</v>
      </c>
      <c r="AW73" s="16">
        <v>0.59160000000000001</v>
      </c>
      <c r="AX73" s="16">
        <v>1.3077000000000001</v>
      </c>
      <c r="AY73" s="16">
        <v>0.82030000000000003</v>
      </c>
      <c r="AZ73" s="16">
        <f t="shared" si="15"/>
        <v>6.5362549800796819</v>
      </c>
      <c r="BA73" s="16">
        <v>6.2600000000000003E-2</v>
      </c>
      <c r="BB73" s="16">
        <v>0.48449999999999999</v>
      </c>
      <c r="BC73" s="16">
        <v>6.2199999999999998E-2</v>
      </c>
      <c r="BD73" s="16">
        <v>4.7600000000000003E-2</v>
      </c>
      <c r="BE73" s="16">
        <v>0.37109999999999999</v>
      </c>
      <c r="BF73" s="16">
        <v>6.6600000000000006E-2</v>
      </c>
      <c r="BG73" s="16">
        <v>4.01</v>
      </c>
      <c r="BH73" s="16">
        <v>4.4800000000000004</v>
      </c>
      <c r="BI73" s="16">
        <f t="shared" si="13"/>
        <v>11.720698254364107</v>
      </c>
      <c r="BJ73" s="16">
        <v>4.04</v>
      </c>
      <c r="BK73" s="16">
        <v>4.87</v>
      </c>
      <c r="BL73" s="16">
        <f t="shared" si="7"/>
        <v>20.544554455445546</v>
      </c>
      <c r="BM73" s="16">
        <v>0.20749999999999999</v>
      </c>
      <c r="BN73" s="16">
        <v>0.79590000000000005</v>
      </c>
      <c r="BO73" s="16">
        <v>0.2114</v>
      </c>
      <c r="BP73" s="16">
        <v>0.97089999999999999</v>
      </c>
      <c r="BQ73" s="16">
        <v>1.6406000000000001</v>
      </c>
      <c r="BR73" s="16">
        <v>0.97089999999999999</v>
      </c>
      <c r="BS73" s="16">
        <f t="shared" si="8"/>
        <v>4.6790361445783137</v>
      </c>
      <c r="BT73" s="16">
        <f t="shared" si="9"/>
        <v>2.0613142354567158</v>
      </c>
      <c r="BU73" s="16">
        <f t="shared" si="10"/>
        <v>4.5927152317880795</v>
      </c>
      <c r="BV73" s="16"/>
      <c r="BW73" s="16"/>
      <c r="BX73" s="16"/>
      <c r="BY73" s="16"/>
      <c r="BZ73" s="16"/>
      <c r="CA73" s="16"/>
      <c r="CB73" s="14">
        <v>4.05</v>
      </c>
      <c r="CC73" s="14">
        <v>4.55</v>
      </c>
      <c r="CD73" s="18">
        <f t="shared" si="5"/>
        <v>12.345679012345681</v>
      </c>
      <c r="CE73" s="14"/>
      <c r="CF73" s="14"/>
      <c r="CG73" s="15"/>
      <c r="CH73" s="19">
        <v>4.1100000000000003</v>
      </c>
      <c r="CI73" s="19">
        <v>4.66</v>
      </c>
      <c r="CJ73" s="18">
        <f t="shared" si="6"/>
        <v>13.381995133819945</v>
      </c>
      <c r="CK73" s="14"/>
      <c r="CL73" s="14"/>
      <c r="CM73" s="15"/>
    </row>
    <row r="74" spans="1:91">
      <c r="A74" s="13" t="s">
        <v>168</v>
      </c>
      <c r="B74" s="14">
        <v>1</v>
      </c>
      <c r="C74" s="17">
        <v>1</v>
      </c>
      <c r="D74" s="14">
        <v>55</v>
      </c>
      <c r="E74" s="14">
        <v>1</v>
      </c>
      <c r="F74" s="14">
        <v>0</v>
      </c>
      <c r="G74" s="14">
        <v>1</v>
      </c>
      <c r="H74" s="14">
        <v>175.26</v>
      </c>
      <c r="I74" s="14">
        <v>88.9</v>
      </c>
      <c r="J74" s="15">
        <f t="shared" si="14"/>
        <v>28.942506950336316</v>
      </c>
      <c r="K74" s="14">
        <v>132</v>
      </c>
      <c r="L74" s="14">
        <v>80</v>
      </c>
      <c r="M74" s="14">
        <v>55</v>
      </c>
      <c r="N74" s="14">
        <v>95</v>
      </c>
      <c r="O74" s="14">
        <v>20</v>
      </c>
      <c r="P74" s="14">
        <v>59</v>
      </c>
      <c r="Q74" s="14">
        <v>37</v>
      </c>
      <c r="R74" s="14">
        <v>45</v>
      </c>
      <c r="S74" s="14">
        <v>27</v>
      </c>
      <c r="T74" s="14">
        <v>0.6</v>
      </c>
      <c r="U74" s="14">
        <v>0.1</v>
      </c>
      <c r="V74" s="14">
        <v>0.5</v>
      </c>
      <c r="W74" s="14">
        <v>7.2</v>
      </c>
      <c r="X74" s="14">
        <v>4.3</v>
      </c>
      <c r="Y74" s="14">
        <v>148</v>
      </c>
      <c r="Z74" s="14">
        <v>67</v>
      </c>
      <c r="AA74" s="14">
        <v>30</v>
      </c>
      <c r="AB74" s="14">
        <v>14</v>
      </c>
      <c r="AC74" s="14">
        <v>9.6</v>
      </c>
      <c r="AD74" s="14">
        <v>103</v>
      </c>
      <c r="AE74" s="14">
        <v>4.3</v>
      </c>
      <c r="AF74" s="14">
        <v>0.93</v>
      </c>
      <c r="AG74" s="14">
        <v>2.2000000000000002</v>
      </c>
      <c r="AH74" s="14">
        <v>4.2</v>
      </c>
      <c r="AI74" s="14">
        <v>140</v>
      </c>
      <c r="AJ74" s="14">
        <v>0.6</v>
      </c>
      <c r="AK74" s="14">
        <v>118</v>
      </c>
      <c r="AL74" s="14">
        <v>69</v>
      </c>
      <c r="AM74" s="14">
        <v>36</v>
      </c>
      <c r="AN74" s="14">
        <v>101</v>
      </c>
      <c r="AO74" s="14">
        <v>14.9</v>
      </c>
      <c r="AP74" s="14">
        <v>43.3</v>
      </c>
      <c r="AQ74" s="14">
        <v>5.91</v>
      </c>
      <c r="AR74" s="14">
        <v>154</v>
      </c>
      <c r="AS74" s="15">
        <v>112.851</v>
      </c>
      <c r="AT74" s="16">
        <v>0.18079999999999999</v>
      </c>
      <c r="AU74" s="16">
        <v>0.46389999999999998</v>
      </c>
      <c r="AV74" s="16">
        <v>0.1676</v>
      </c>
      <c r="AW74" s="16">
        <v>0.77769999999999995</v>
      </c>
      <c r="AX74" s="16">
        <v>1.1718999999999999</v>
      </c>
      <c r="AY74" s="16">
        <v>0.75049999999999994</v>
      </c>
      <c r="AZ74" s="16">
        <f t="shared" si="15"/>
        <v>4.4779236276849641</v>
      </c>
      <c r="BA74" s="16">
        <v>6.1800000000000001E-2</v>
      </c>
      <c r="BB74" s="16">
        <v>0.41239999999999999</v>
      </c>
      <c r="BC74" s="16">
        <v>5.3400000000000003E-2</v>
      </c>
      <c r="BD74" s="16">
        <v>7.2999999999999995E-2</v>
      </c>
      <c r="BE74" s="16">
        <v>0.48449999999999999</v>
      </c>
      <c r="BF74" s="16">
        <v>6.2399999999999997E-2</v>
      </c>
      <c r="BG74" s="16">
        <v>3.54</v>
      </c>
      <c r="BH74" s="16">
        <v>3.77</v>
      </c>
      <c r="BI74" s="16">
        <f t="shared" si="13"/>
        <v>6.4971751412429377</v>
      </c>
      <c r="BJ74" s="16">
        <v>3.77</v>
      </c>
      <c r="BK74" s="16">
        <v>3.87</v>
      </c>
      <c r="BL74" s="16">
        <f t="shared" si="7"/>
        <v>2.6525198938992065</v>
      </c>
      <c r="BM74" s="16">
        <v>0.109</v>
      </c>
      <c r="BN74" s="16">
        <v>0.53059999999999996</v>
      </c>
      <c r="BO74" s="16">
        <v>0.10580000000000001</v>
      </c>
      <c r="BP74" s="16">
        <v>0.64959999999999996</v>
      </c>
      <c r="BQ74" s="16">
        <v>1.1076999999999999</v>
      </c>
      <c r="BR74" s="16">
        <v>0.70520000000000005</v>
      </c>
      <c r="BS74" s="16">
        <f t="shared" si="8"/>
        <v>5.9596330275229352</v>
      </c>
      <c r="BT74" s="16">
        <f t="shared" si="9"/>
        <v>2.087636637768564</v>
      </c>
      <c r="BU74" s="16">
        <f t="shared" si="10"/>
        <v>6.6654064272211722</v>
      </c>
      <c r="BV74" s="16">
        <v>6.1800000000000001E-2</v>
      </c>
      <c r="BW74" s="16">
        <v>0.42859999999999998</v>
      </c>
      <c r="BX74" s="16">
        <v>5.28E-2</v>
      </c>
      <c r="BY74" s="16">
        <v>9.3299999999999994E-2</v>
      </c>
      <c r="BZ74" s="16">
        <v>0.54079999999999995</v>
      </c>
      <c r="CA74" s="16">
        <v>9.2100000000000001E-2</v>
      </c>
      <c r="CB74" s="14">
        <v>3.61</v>
      </c>
      <c r="CC74" s="14">
        <v>3.98</v>
      </c>
      <c r="CD74" s="18">
        <f t="shared" si="5"/>
        <v>10.249307479224381</v>
      </c>
      <c r="CE74" s="14">
        <v>3.77</v>
      </c>
      <c r="CF74" s="14">
        <v>4.17</v>
      </c>
      <c r="CG74" s="18">
        <f t="shared" si="11"/>
        <v>10.610079575596815</v>
      </c>
      <c r="CH74" s="14">
        <v>3.69</v>
      </c>
      <c r="CI74" s="14">
        <v>4.03</v>
      </c>
      <c r="CJ74" s="18">
        <f t="shared" si="6"/>
        <v>9.2140921409214176</v>
      </c>
      <c r="CK74" s="14">
        <v>3.7</v>
      </c>
      <c r="CL74" s="14">
        <v>3.93</v>
      </c>
      <c r="CM74" s="18">
        <f t="shared" si="12"/>
        <v>6.2162162162162149</v>
      </c>
    </row>
    <row r="75" spans="1:91">
      <c r="A75" s="13" t="s">
        <v>169</v>
      </c>
      <c r="B75" s="14">
        <v>1</v>
      </c>
      <c r="C75" s="17">
        <v>1</v>
      </c>
      <c r="D75" s="14">
        <v>46</v>
      </c>
      <c r="E75" s="14">
        <v>1</v>
      </c>
      <c r="F75" s="14">
        <v>0</v>
      </c>
      <c r="G75" s="14">
        <v>3</v>
      </c>
      <c r="H75" s="14">
        <v>170.82</v>
      </c>
      <c r="I75" s="14">
        <v>82.55</v>
      </c>
      <c r="J75" s="15">
        <f t="shared" si="14"/>
        <v>28.290436121799107</v>
      </c>
      <c r="K75" s="14">
        <v>111</v>
      </c>
      <c r="L75" s="14">
        <v>70</v>
      </c>
      <c r="M75" s="14">
        <v>71</v>
      </c>
      <c r="N75" s="14">
        <v>81</v>
      </c>
      <c r="O75" s="14">
        <v>20</v>
      </c>
      <c r="P75" s="14">
        <v>53</v>
      </c>
      <c r="Q75" s="14">
        <v>30</v>
      </c>
      <c r="R75" s="14">
        <v>56</v>
      </c>
      <c r="S75" s="14">
        <v>66</v>
      </c>
      <c r="T75" s="14">
        <v>0.6</v>
      </c>
      <c r="U75" s="14">
        <v>0.1</v>
      </c>
      <c r="V75" s="14">
        <v>0.5</v>
      </c>
      <c r="W75" s="14">
        <v>7.6</v>
      </c>
      <c r="X75" s="14">
        <v>4.4000000000000004</v>
      </c>
      <c r="Y75" s="14">
        <v>162</v>
      </c>
      <c r="Z75" s="14">
        <v>198</v>
      </c>
      <c r="AA75" s="14">
        <v>23</v>
      </c>
      <c r="AB75" s="14">
        <v>11</v>
      </c>
      <c r="AC75" s="14">
        <v>9.3000000000000007</v>
      </c>
      <c r="AD75" s="14">
        <v>102</v>
      </c>
      <c r="AE75" s="14">
        <v>2.8</v>
      </c>
      <c r="AF75" s="14">
        <v>0.76</v>
      </c>
      <c r="AG75" s="14">
        <v>2.1</v>
      </c>
      <c r="AH75" s="14">
        <v>3.6</v>
      </c>
      <c r="AI75" s="14">
        <v>138</v>
      </c>
      <c r="AJ75" s="14">
        <v>0.7</v>
      </c>
      <c r="AK75" s="14">
        <v>229</v>
      </c>
      <c r="AL75" s="14">
        <v>164</v>
      </c>
      <c r="AM75" s="14">
        <v>41</v>
      </c>
      <c r="AN75" s="14">
        <v>187</v>
      </c>
      <c r="AO75" s="14">
        <v>14.2</v>
      </c>
      <c r="AP75" s="14">
        <v>42.4</v>
      </c>
      <c r="AQ75" s="14">
        <v>6.56</v>
      </c>
      <c r="AR75" s="14">
        <v>313</v>
      </c>
      <c r="AS75" s="15">
        <v>141.8074</v>
      </c>
      <c r="AT75" s="16">
        <v>0.1837</v>
      </c>
      <c r="AU75" s="16">
        <v>0.60819999999999996</v>
      </c>
      <c r="AV75" s="16">
        <v>0.21199999999999999</v>
      </c>
      <c r="AW75" s="16">
        <v>0.7167</v>
      </c>
      <c r="AX75" s="16">
        <v>1.3938999999999999</v>
      </c>
      <c r="AY75" s="16">
        <v>0.88919999999999999</v>
      </c>
      <c r="AZ75" s="16">
        <f t="shared" si="15"/>
        <v>4.1943396226415093</v>
      </c>
      <c r="BA75" s="16">
        <v>0.12709999999999999</v>
      </c>
      <c r="BB75" s="16">
        <v>0.58760000000000001</v>
      </c>
      <c r="BC75" s="16">
        <v>0.15090000000000001</v>
      </c>
      <c r="BD75" s="16">
        <v>7.17E-2</v>
      </c>
      <c r="BE75" s="16">
        <v>0.35049999999999998</v>
      </c>
      <c r="BF75" s="16">
        <v>9.0300000000000005E-2</v>
      </c>
      <c r="BG75" s="16">
        <v>3.85</v>
      </c>
      <c r="BH75" s="16">
        <v>4.33</v>
      </c>
      <c r="BI75" s="16">
        <f t="shared" si="13"/>
        <v>12.467532467532466</v>
      </c>
      <c r="BJ75" s="16">
        <v>4</v>
      </c>
      <c r="BK75" s="16">
        <v>4.38</v>
      </c>
      <c r="BL75" s="16">
        <f t="shared" si="7"/>
        <v>9.4999999999999964</v>
      </c>
      <c r="BM75" s="16">
        <v>0.2064</v>
      </c>
      <c r="BN75" s="16">
        <v>0.81630000000000003</v>
      </c>
      <c r="BO75" s="16">
        <v>0.30580000000000002</v>
      </c>
      <c r="BP75" s="16">
        <v>0.62860000000000005</v>
      </c>
      <c r="BQ75" s="16">
        <v>1.6308</v>
      </c>
      <c r="BR75" s="16">
        <v>0.98450000000000004</v>
      </c>
      <c r="BS75" s="16">
        <f t="shared" si="8"/>
        <v>3.045542635658915</v>
      </c>
      <c r="BT75" s="16">
        <f t="shared" si="9"/>
        <v>1.9977949283351708</v>
      </c>
      <c r="BU75" s="16">
        <f t="shared" si="10"/>
        <v>3.2194244604316546</v>
      </c>
      <c r="BV75" s="16"/>
      <c r="BW75" s="16"/>
      <c r="BX75" s="16"/>
      <c r="BY75" s="16"/>
      <c r="BZ75" s="16"/>
      <c r="CA75" s="16"/>
      <c r="CB75" s="14">
        <v>3.76</v>
      </c>
      <c r="CC75" s="14">
        <v>4.25</v>
      </c>
      <c r="CD75" s="18">
        <f t="shared" si="5"/>
        <v>13.031914893617028</v>
      </c>
      <c r="CE75" s="14"/>
      <c r="CF75" s="14"/>
      <c r="CG75" s="15"/>
      <c r="CH75" s="14">
        <v>3.92</v>
      </c>
      <c r="CI75" s="14">
        <v>4.32</v>
      </c>
      <c r="CJ75" s="18">
        <f t="shared" si="6"/>
        <v>10.204081632653072</v>
      </c>
      <c r="CK75" s="14"/>
      <c r="CL75" s="14"/>
      <c r="CM75" s="15"/>
    </row>
    <row r="76" spans="1:91">
      <c r="A76" s="13" t="s">
        <v>170</v>
      </c>
      <c r="B76" s="14">
        <v>1</v>
      </c>
      <c r="C76" s="17">
        <v>0</v>
      </c>
      <c r="D76" s="14">
        <v>48</v>
      </c>
      <c r="E76" s="14">
        <v>0</v>
      </c>
      <c r="F76" s="14">
        <v>0</v>
      </c>
      <c r="G76" s="14">
        <v>2</v>
      </c>
      <c r="H76" s="14">
        <v>161.29</v>
      </c>
      <c r="I76" s="14">
        <v>56.2455</v>
      </c>
      <c r="J76" s="15">
        <f t="shared" si="14"/>
        <v>21.62085668334025</v>
      </c>
      <c r="K76" s="14">
        <v>125</v>
      </c>
      <c r="L76" s="14">
        <v>76</v>
      </c>
      <c r="M76" s="14">
        <v>70</v>
      </c>
      <c r="N76" s="14">
        <v>94</v>
      </c>
      <c r="O76" s="14">
        <v>20</v>
      </c>
      <c r="P76" s="14">
        <v>76</v>
      </c>
      <c r="Q76" s="14">
        <v>35</v>
      </c>
      <c r="R76" s="14">
        <v>33</v>
      </c>
      <c r="S76" s="14">
        <v>49</v>
      </c>
      <c r="T76" s="14">
        <v>0.2</v>
      </c>
      <c r="U76" s="14">
        <v>0.1</v>
      </c>
      <c r="V76" s="14">
        <v>0.1</v>
      </c>
      <c r="W76" s="14">
        <v>8</v>
      </c>
      <c r="X76" s="14">
        <v>3.6</v>
      </c>
      <c r="Y76" s="14">
        <v>114</v>
      </c>
      <c r="Z76" s="14">
        <v>59</v>
      </c>
      <c r="AA76" s="14">
        <v>24</v>
      </c>
      <c r="AB76" s="14">
        <v>17</v>
      </c>
      <c r="AC76" s="14">
        <v>9.1999999999999993</v>
      </c>
      <c r="AD76" s="14">
        <v>104</v>
      </c>
      <c r="AE76" s="14">
        <v>3.4</v>
      </c>
      <c r="AF76" s="14">
        <v>1.1100000000000001</v>
      </c>
      <c r="AG76" s="14">
        <v>2.1</v>
      </c>
      <c r="AH76" s="14">
        <v>4.3</v>
      </c>
      <c r="AI76" s="14">
        <v>138</v>
      </c>
      <c r="AJ76" s="14">
        <v>1.5</v>
      </c>
      <c r="AK76" s="14">
        <v>252</v>
      </c>
      <c r="AL76" s="14">
        <v>11</v>
      </c>
      <c r="AM76" s="14">
        <v>93</v>
      </c>
      <c r="AN76" s="14">
        <v>126</v>
      </c>
      <c r="AO76" s="14">
        <v>12</v>
      </c>
      <c r="AP76" s="14">
        <v>37.799999999999997</v>
      </c>
      <c r="AQ76" s="14">
        <v>4.68</v>
      </c>
      <c r="AR76" s="14">
        <v>304</v>
      </c>
      <c r="AS76" s="15">
        <v>66.592363629999994</v>
      </c>
      <c r="AT76" s="16">
        <v>1.9199999999999998E-2</v>
      </c>
      <c r="AU76" s="16">
        <v>0.2041</v>
      </c>
      <c r="AV76" s="16">
        <v>2.7199999999999998E-2</v>
      </c>
      <c r="AW76" s="16">
        <v>0.37469999999999998</v>
      </c>
      <c r="AX76" s="16">
        <v>0.83330000000000004</v>
      </c>
      <c r="AY76" s="16">
        <v>0.52710000000000001</v>
      </c>
      <c r="AZ76" s="16">
        <f t="shared" si="15"/>
        <v>19.378676470588236</v>
      </c>
      <c r="BA76" s="16">
        <v>3.6799999999999999E-2</v>
      </c>
      <c r="BB76" s="16">
        <v>0.3367</v>
      </c>
      <c r="BC76" s="16">
        <v>5.1700000000000003E-2</v>
      </c>
      <c r="BD76" s="16">
        <v>0.1077</v>
      </c>
      <c r="BE76" s="16">
        <v>0.40820000000000001</v>
      </c>
      <c r="BF76" s="16">
        <v>0.15820000000000001</v>
      </c>
      <c r="BG76" s="16">
        <v>3.18</v>
      </c>
      <c r="BH76" s="16">
        <v>3.34</v>
      </c>
      <c r="BI76" s="16">
        <f t="shared" si="13"/>
        <v>5.031446540880494</v>
      </c>
      <c r="BJ76" s="16">
        <v>3.3</v>
      </c>
      <c r="BK76" s="16">
        <v>4.0999999999999996</v>
      </c>
      <c r="BL76" s="16">
        <f t="shared" si="7"/>
        <v>24.242424242424239</v>
      </c>
      <c r="BM76" s="16">
        <v>7.9899999999999999E-2</v>
      </c>
      <c r="BN76" s="16">
        <v>0.25769999999999998</v>
      </c>
      <c r="BO76" s="16">
        <v>0.1221</v>
      </c>
      <c r="BP76" s="16">
        <v>0.32679999999999998</v>
      </c>
      <c r="BQ76" s="16">
        <v>0.81540000000000001</v>
      </c>
      <c r="BR76" s="16">
        <v>0.504</v>
      </c>
      <c r="BS76" s="16">
        <f t="shared" si="8"/>
        <v>4.0901126408010011</v>
      </c>
      <c r="BT76" s="16">
        <f t="shared" si="9"/>
        <v>3.1641443538998839</v>
      </c>
      <c r="BU76" s="16">
        <f t="shared" si="10"/>
        <v>4.1277641277641282</v>
      </c>
      <c r="BV76" s="16">
        <v>7.5399999999999995E-2</v>
      </c>
      <c r="BW76" s="16">
        <v>0.25769999999999998</v>
      </c>
      <c r="BX76" s="16">
        <v>0.1036</v>
      </c>
      <c r="BY76" s="16">
        <v>0.10009999999999999</v>
      </c>
      <c r="BZ76" s="16">
        <v>0.26800000000000002</v>
      </c>
      <c r="CA76" s="16">
        <v>0.1588</v>
      </c>
      <c r="CB76" s="14">
        <v>3.21</v>
      </c>
      <c r="CC76" s="14">
        <v>3.38</v>
      </c>
      <c r="CD76" s="18">
        <f t="shared" si="5"/>
        <v>5.2959501557632374</v>
      </c>
      <c r="CE76" s="14">
        <v>3.2</v>
      </c>
      <c r="CF76" s="14">
        <v>3.92</v>
      </c>
      <c r="CG76" s="18">
        <f t="shared" si="11"/>
        <v>22.499999999999993</v>
      </c>
      <c r="CH76" s="14">
        <v>3.29</v>
      </c>
      <c r="CI76" s="14">
        <v>3.58</v>
      </c>
      <c r="CJ76" s="18">
        <f t="shared" si="6"/>
        <v>8.8145896656534966</v>
      </c>
      <c r="CK76" s="14">
        <v>3.5</v>
      </c>
      <c r="CL76" s="14">
        <v>4.0599999999999996</v>
      </c>
      <c r="CM76" s="18">
        <f t="shared" si="12"/>
        <v>15.999999999999989</v>
      </c>
    </row>
    <row r="77" spans="1:91">
      <c r="A77" s="13" t="s">
        <v>171</v>
      </c>
      <c r="B77" s="14">
        <v>1</v>
      </c>
      <c r="C77" s="17">
        <v>1</v>
      </c>
      <c r="D77" s="14">
        <v>63</v>
      </c>
      <c r="E77" s="14">
        <v>0</v>
      </c>
      <c r="F77" s="14">
        <v>0</v>
      </c>
      <c r="G77" s="14">
        <v>2</v>
      </c>
      <c r="H77" s="14">
        <v>153.66999999999999</v>
      </c>
      <c r="I77" s="14">
        <v>59.42</v>
      </c>
      <c r="J77" s="15">
        <f t="shared" si="14"/>
        <v>25.162539226109804</v>
      </c>
      <c r="K77" s="14">
        <v>123</v>
      </c>
      <c r="L77" s="14">
        <v>78</v>
      </c>
      <c r="M77" s="14">
        <v>72</v>
      </c>
      <c r="N77" s="14">
        <v>91</v>
      </c>
      <c r="O77" s="14">
        <v>20</v>
      </c>
      <c r="P77" s="14">
        <v>92</v>
      </c>
      <c r="Q77" s="14">
        <v>17</v>
      </c>
      <c r="R77" s="14">
        <v>19</v>
      </c>
      <c r="S77" s="14">
        <v>26</v>
      </c>
      <c r="T77" s="14">
        <v>0.2</v>
      </c>
      <c r="U77" s="14">
        <v>0.1</v>
      </c>
      <c r="V77" s="14">
        <v>0.1</v>
      </c>
      <c r="W77" s="14">
        <v>7.9</v>
      </c>
      <c r="X77" s="14">
        <v>4.5</v>
      </c>
      <c r="Y77" s="14">
        <v>172</v>
      </c>
      <c r="Z77" s="14">
        <v>146</v>
      </c>
      <c r="AA77" s="14">
        <v>28</v>
      </c>
      <c r="AB77" s="14">
        <v>17</v>
      </c>
      <c r="AC77" s="14">
        <v>9.8000000000000007</v>
      </c>
      <c r="AD77" s="14">
        <v>106</v>
      </c>
      <c r="AE77" s="14">
        <v>2.6</v>
      </c>
      <c r="AF77" s="14">
        <v>0.86</v>
      </c>
      <c r="AG77" s="14">
        <v>2.2000000000000002</v>
      </c>
      <c r="AH77" s="14">
        <v>4.4000000000000004</v>
      </c>
      <c r="AI77" s="14">
        <v>144</v>
      </c>
      <c r="AJ77" s="14">
        <v>3.7</v>
      </c>
      <c r="AK77" s="14">
        <v>220</v>
      </c>
      <c r="AL77" s="14">
        <v>130</v>
      </c>
      <c r="AM77" s="14">
        <v>71</v>
      </c>
      <c r="AN77" s="14">
        <v>103</v>
      </c>
      <c r="AO77" s="14">
        <v>12.9</v>
      </c>
      <c r="AP77" s="14">
        <v>39.4</v>
      </c>
      <c r="AQ77" s="14">
        <v>6.86</v>
      </c>
      <c r="AR77" s="14">
        <v>344</v>
      </c>
      <c r="AS77" s="15">
        <v>75.997</v>
      </c>
      <c r="AT77" s="16">
        <v>0.1331</v>
      </c>
      <c r="AU77" s="16">
        <v>0.61860000000000004</v>
      </c>
      <c r="AV77" s="16">
        <v>0.1961</v>
      </c>
      <c r="AW77" s="16">
        <v>0.34029999999999999</v>
      </c>
      <c r="AX77" s="16">
        <v>0.90629999999999999</v>
      </c>
      <c r="AY77" s="16">
        <v>0.48</v>
      </c>
      <c r="AZ77" s="16">
        <f t="shared" si="15"/>
        <v>2.4477307496175422</v>
      </c>
      <c r="BA77" s="16">
        <v>7.2300000000000003E-2</v>
      </c>
      <c r="BB77" s="16">
        <v>0.49480000000000002</v>
      </c>
      <c r="BC77" s="16">
        <v>0.1056</v>
      </c>
      <c r="BD77" s="16">
        <v>8.1199999999999994E-2</v>
      </c>
      <c r="BE77" s="16">
        <v>0.48449999999999999</v>
      </c>
      <c r="BF77" s="16">
        <v>0.14729999999999999</v>
      </c>
      <c r="BG77" s="16">
        <v>4.04</v>
      </c>
      <c r="BH77" s="16">
        <v>4.13</v>
      </c>
      <c r="BI77" s="16">
        <f t="shared" si="13"/>
        <v>2.2277227722772244</v>
      </c>
      <c r="BJ77" s="16">
        <v>4.12</v>
      </c>
      <c r="BK77" s="16">
        <v>4.29</v>
      </c>
      <c r="BL77" s="16">
        <f t="shared" si="7"/>
        <v>4.1262135922330074</v>
      </c>
      <c r="BM77" s="16">
        <v>7.1999999999999995E-2</v>
      </c>
      <c r="BN77" s="16">
        <v>0.63270000000000004</v>
      </c>
      <c r="BO77" s="16">
        <v>9.4100000000000003E-2</v>
      </c>
      <c r="BP77" s="16">
        <v>0.43930000000000002</v>
      </c>
      <c r="BQ77" s="16">
        <v>1.1385000000000001</v>
      </c>
      <c r="BR77" s="16">
        <v>0.62329999999999997</v>
      </c>
      <c r="BS77" s="16">
        <f t="shared" si="8"/>
        <v>6.1013888888888896</v>
      </c>
      <c r="BT77" s="16">
        <f t="shared" si="9"/>
        <v>1.7994310099573256</v>
      </c>
      <c r="BU77" s="16">
        <f t="shared" si="10"/>
        <v>6.6238044633368753</v>
      </c>
      <c r="BV77" s="16">
        <v>9.3600000000000003E-2</v>
      </c>
      <c r="BW77" s="16">
        <v>0.54079999999999995</v>
      </c>
      <c r="BX77" s="16">
        <v>0.12770000000000001</v>
      </c>
      <c r="BY77" s="16">
        <v>8.9499999999999996E-2</v>
      </c>
      <c r="BZ77" s="16">
        <v>0.61219999999999997</v>
      </c>
      <c r="CA77" s="16">
        <v>0.13800000000000001</v>
      </c>
      <c r="CB77" s="14">
        <v>3.79</v>
      </c>
      <c r="CC77" s="14">
        <v>4.21</v>
      </c>
      <c r="CD77" s="18">
        <f t="shared" si="5"/>
        <v>11.081794195250657</v>
      </c>
      <c r="CE77" s="14">
        <v>4</v>
      </c>
      <c r="CF77" s="14">
        <v>4.3</v>
      </c>
      <c r="CG77" s="18">
        <f t="shared" si="11"/>
        <v>7.4999999999999956</v>
      </c>
      <c r="CH77" s="14">
        <v>3.94</v>
      </c>
      <c r="CI77" s="14">
        <v>4.08</v>
      </c>
      <c r="CJ77" s="18">
        <f t="shared" si="6"/>
        <v>3.5532994923857899</v>
      </c>
      <c r="CK77" s="14">
        <v>4.0599999999999996</v>
      </c>
      <c r="CL77" s="14">
        <v>4.28</v>
      </c>
      <c r="CM77" s="18">
        <f t="shared" si="12"/>
        <v>5.4187192118226761</v>
      </c>
    </row>
    <row r="78" spans="1:91">
      <c r="A78" s="13" t="s">
        <v>172</v>
      </c>
      <c r="B78" s="14">
        <v>1</v>
      </c>
      <c r="C78" s="17">
        <v>0</v>
      </c>
      <c r="D78" s="14">
        <v>46</v>
      </c>
      <c r="E78" s="14">
        <v>1</v>
      </c>
      <c r="F78" s="14">
        <v>0</v>
      </c>
      <c r="G78" s="14">
        <v>1</v>
      </c>
      <c r="H78" s="14">
        <v>181.61</v>
      </c>
      <c r="I78" s="14">
        <v>100.7</v>
      </c>
      <c r="J78" s="15">
        <f t="shared" si="14"/>
        <v>30.531627399016937</v>
      </c>
      <c r="K78" s="14">
        <v>149</v>
      </c>
      <c r="L78" s="14">
        <v>95</v>
      </c>
      <c r="M78" s="14">
        <v>82</v>
      </c>
      <c r="N78" s="14">
        <v>113</v>
      </c>
      <c r="O78" s="14">
        <v>20</v>
      </c>
      <c r="P78" s="14">
        <v>156</v>
      </c>
      <c r="Q78" s="14">
        <v>33</v>
      </c>
      <c r="R78" s="14">
        <v>52</v>
      </c>
      <c r="S78" s="14">
        <v>43</v>
      </c>
      <c r="T78" s="14">
        <v>0.2</v>
      </c>
      <c r="U78" s="14">
        <v>0.1</v>
      </c>
      <c r="V78" s="14">
        <v>0.1</v>
      </c>
      <c r="W78" s="14">
        <v>8.1</v>
      </c>
      <c r="X78" s="14">
        <v>3.9</v>
      </c>
      <c r="Y78" s="14">
        <v>178</v>
      </c>
      <c r="Z78" s="14">
        <v>320</v>
      </c>
      <c r="AA78" s="14">
        <v>22</v>
      </c>
      <c r="AB78" s="14">
        <v>10</v>
      </c>
      <c r="AC78" s="14">
        <v>9</v>
      </c>
      <c r="AD78" s="14">
        <v>104</v>
      </c>
      <c r="AE78" s="14">
        <v>3.3</v>
      </c>
      <c r="AF78" s="14">
        <v>0.94</v>
      </c>
      <c r="AG78" s="14">
        <v>1.7</v>
      </c>
      <c r="AH78" s="14">
        <v>3.6</v>
      </c>
      <c r="AI78" s="14">
        <v>137</v>
      </c>
      <c r="AJ78" s="14">
        <v>1.7</v>
      </c>
      <c r="AK78" s="14">
        <v>157</v>
      </c>
      <c r="AL78" s="14">
        <v>104</v>
      </c>
      <c r="AM78" s="14">
        <v>24</v>
      </c>
      <c r="AN78" s="14">
        <v>231</v>
      </c>
      <c r="AO78" s="14">
        <v>13.5</v>
      </c>
      <c r="AP78" s="14">
        <v>38.700000000000003</v>
      </c>
      <c r="AQ78" s="14">
        <v>5.57</v>
      </c>
      <c r="AR78" s="14">
        <v>209</v>
      </c>
      <c r="AS78" s="15">
        <v>139.86109999999999</v>
      </c>
      <c r="AT78" s="16">
        <v>0.1288</v>
      </c>
      <c r="AU78" s="16">
        <v>0.52580000000000005</v>
      </c>
      <c r="AV78" s="16">
        <v>0.21679999999999999</v>
      </c>
      <c r="AW78" s="16">
        <v>0.30249999999999999</v>
      </c>
      <c r="AX78" s="16">
        <v>0.92190000000000005</v>
      </c>
      <c r="AY78" s="16">
        <v>0.50919999999999999</v>
      </c>
      <c r="AZ78" s="16">
        <f t="shared" si="15"/>
        <v>2.3487084870848709</v>
      </c>
      <c r="BA78" s="16">
        <v>0.1263</v>
      </c>
      <c r="BB78" s="16">
        <v>0.51549999999999996</v>
      </c>
      <c r="BC78" s="16">
        <v>0.21049999999999999</v>
      </c>
      <c r="BD78" s="16">
        <v>0.1125</v>
      </c>
      <c r="BE78" s="16">
        <v>0.60819999999999996</v>
      </c>
      <c r="BF78" s="16">
        <v>0.2109</v>
      </c>
      <c r="BG78" s="16">
        <v>3.27</v>
      </c>
      <c r="BH78" s="16">
        <v>3.46</v>
      </c>
      <c r="BI78" s="16">
        <f t="shared" si="13"/>
        <v>5.8103975535168173</v>
      </c>
      <c r="BJ78" s="16">
        <v>3.28</v>
      </c>
      <c r="BK78" s="16">
        <v>4.05</v>
      </c>
      <c r="BL78" s="16">
        <f t="shared" si="7"/>
        <v>23.475609756097562</v>
      </c>
      <c r="BM78" s="16">
        <v>9.9199999999999997E-2</v>
      </c>
      <c r="BN78" s="16">
        <v>0.46389999999999998</v>
      </c>
      <c r="BO78" s="16">
        <v>0.16880000000000001</v>
      </c>
      <c r="BP78" s="16">
        <v>0.51100000000000001</v>
      </c>
      <c r="BQ78" s="16">
        <v>1.25</v>
      </c>
      <c r="BR78" s="16">
        <v>0.84309999999999996</v>
      </c>
      <c r="BS78" s="16">
        <f t="shared" si="8"/>
        <v>5.151209677419355</v>
      </c>
      <c r="BT78" s="16">
        <f t="shared" si="9"/>
        <v>2.6945462384134511</v>
      </c>
      <c r="BU78" s="16">
        <f t="shared" si="10"/>
        <v>4.9946682464454977</v>
      </c>
      <c r="BV78" s="16">
        <v>0.1032</v>
      </c>
      <c r="BW78" s="16">
        <v>0.47420000000000001</v>
      </c>
      <c r="BX78" s="16">
        <v>0.17560000000000001</v>
      </c>
      <c r="BY78" s="16">
        <v>7.8799999999999995E-2</v>
      </c>
      <c r="BZ78" s="16">
        <v>0.4536</v>
      </c>
      <c r="CA78" s="16">
        <v>0.14940000000000001</v>
      </c>
      <c r="CB78" s="14">
        <v>3.16</v>
      </c>
      <c r="CC78" s="14">
        <v>3.43</v>
      </c>
      <c r="CD78" s="18">
        <f t="shared" si="5"/>
        <v>8.5443037974683538</v>
      </c>
      <c r="CE78" s="14">
        <v>3.27</v>
      </c>
      <c r="CF78" s="14">
        <v>4.04</v>
      </c>
      <c r="CG78" s="18">
        <f t="shared" si="11"/>
        <v>23.547400611620795</v>
      </c>
      <c r="CH78" s="14">
        <v>3.03</v>
      </c>
      <c r="CI78" s="14">
        <v>3.27</v>
      </c>
      <c r="CJ78" s="18">
        <f t="shared" si="6"/>
        <v>7.9207920792079278</v>
      </c>
      <c r="CK78" s="14">
        <v>3.16</v>
      </c>
      <c r="CL78" s="14">
        <v>3.84</v>
      </c>
      <c r="CM78" s="18">
        <f t="shared" si="12"/>
        <v>21.518987341772142</v>
      </c>
    </row>
    <row r="79" spans="1:91">
      <c r="A79" s="13" t="s">
        <v>173</v>
      </c>
      <c r="B79" s="14">
        <v>1</v>
      </c>
      <c r="C79" s="17">
        <v>0</v>
      </c>
      <c r="D79" s="14">
        <v>55</v>
      </c>
      <c r="E79" s="14">
        <v>1</v>
      </c>
      <c r="F79" s="14">
        <v>0</v>
      </c>
      <c r="G79" s="14">
        <v>1</v>
      </c>
      <c r="H79" s="14">
        <v>179.7</v>
      </c>
      <c r="I79" s="14">
        <v>139</v>
      </c>
      <c r="J79" s="15">
        <f t="shared" si="14"/>
        <v>43.044596989541411</v>
      </c>
      <c r="K79" s="14">
        <v>129</v>
      </c>
      <c r="L79" s="14">
        <v>85</v>
      </c>
      <c r="M79" s="14">
        <v>61</v>
      </c>
      <c r="N79" s="14">
        <v>98</v>
      </c>
      <c r="O79" s="14">
        <v>20</v>
      </c>
      <c r="P79" s="14">
        <v>109</v>
      </c>
      <c r="Q79" s="14">
        <v>30</v>
      </c>
      <c r="R79" s="14">
        <v>45</v>
      </c>
      <c r="S79" s="14">
        <v>67</v>
      </c>
      <c r="T79" s="14">
        <v>0.4</v>
      </c>
      <c r="U79" s="14">
        <v>0.1</v>
      </c>
      <c r="V79" s="14">
        <v>0.30000000000000004</v>
      </c>
      <c r="W79" s="14">
        <v>7.3</v>
      </c>
      <c r="X79" s="14">
        <v>4.3</v>
      </c>
      <c r="Y79" s="14">
        <v>177</v>
      </c>
      <c r="Z79" s="14">
        <v>130</v>
      </c>
      <c r="AA79" s="14">
        <v>28</v>
      </c>
      <c r="AB79" s="14">
        <v>16</v>
      </c>
      <c r="AC79" s="14">
        <v>9.3000000000000007</v>
      </c>
      <c r="AD79" s="14">
        <v>101</v>
      </c>
      <c r="AE79" s="14">
        <v>3.9</v>
      </c>
      <c r="AF79" s="14">
        <v>1.22</v>
      </c>
      <c r="AG79" s="14">
        <v>2.2000000000000002</v>
      </c>
      <c r="AH79" s="14">
        <v>4.3</v>
      </c>
      <c r="AI79" s="14">
        <v>138</v>
      </c>
      <c r="AJ79" s="14">
        <v>4.5999999999999996</v>
      </c>
      <c r="AK79" s="14">
        <v>151</v>
      </c>
      <c r="AL79" s="14">
        <v>86</v>
      </c>
      <c r="AM79" s="14">
        <v>44</v>
      </c>
      <c r="AN79" s="14">
        <v>177</v>
      </c>
      <c r="AO79" s="14">
        <v>13.9</v>
      </c>
      <c r="AP79" s="14">
        <v>41.5</v>
      </c>
      <c r="AQ79" s="14">
        <v>6.21</v>
      </c>
      <c r="AR79" s="14">
        <v>208</v>
      </c>
      <c r="AS79" s="15">
        <v>134.5059</v>
      </c>
      <c r="AT79" s="16">
        <v>0.12239999999999999</v>
      </c>
      <c r="AU79" s="16">
        <v>0.62890000000000001</v>
      </c>
      <c r="AV79" s="16">
        <v>0.14019999999999999</v>
      </c>
      <c r="AW79" s="16">
        <v>0.96260000000000001</v>
      </c>
      <c r="AX79" s="16">
        <v>1.4</v>
      </c>
      <c r="AY79" s="16">
        <v>0.79020000000000001</v>
      </c>
      <c r="AZ79" s="16">
        <f t="shared" si="15"/>
        <v>5.6362339514978608</v>
      </c>
      <c r="BA79" s="16"/>
      <c r="BB79" s="16"/>
      <c r="BC79" s="16"/>
      <c r="BD79" s="16"/>
      <c r="BE79" s="16"/>
      <c r="BF79" s="16"/>
      <c r="BG79" s="16">
        <v>4.13</v>
      </c>
      <c r="BH79" s="16">
        <v>4.4400000000000004</v>
      </c>
      <c r="BI79" s="16">
        <f t="shared" si="13"/>
        <v>7.5060532687651449</v>
      </c>
      <c r="BJ79" s="16"/>
      <c r="BK79" s="16"/>
      <c r="BL79" s="16"/>
      <c r="BM79" s="16">
        <v>0.1166</v>
      </c>
      <c r="BN79" s="16">
        <v>0.56120000000000003</v>
      </c>
      <c r="BO79" s="16">
        <v>9.1200000000000003E-2</v>
      </c>
      <c r="BP79" s="16">
        <v>0.70179999999999998</v>
      </c>
      <c r="BQ79" s="16">
        <v>1.0923</v>
      </c>
      <c r="BR79" s="16">
        <v>0.68930000000000002</v>
      </c>
      <c r="BS79" s="16">
        <f t="shared" si="8"/>
        <v>6.0188679245283021</v>
      </c>
      <c r="BT79" s="16">
        <f t="shared" si="9"/>
        <v>1.9463649322879544</v>
      </c>
      <c r="BU79" s="16">
        <f t="shared" si="10"/>
        <v>7.5581140350877192</v>
      </c>
      <c r="BV79" s="16"/>
      <c r="BW79" s="16"/>
      <c r="BX79" s="16"/>
      <c r="BY79" s="16"/>
      <c r="BZ79" s="16"/>
      <c r="CA79" s="16"/>
      <c r="CB79" s="14">
        <v>4.13</v>
      </c>
      <c r="CC79" s="14">
        <v>4.84</v>
      </c>
      <c r="CD79" s="18">
        <f t="shared" si="5"/>
        <v>17.191283292978206</v>
      </c>
      <c r="CE79" s="14"/>
      <c r="CF79" s="14"/>
      <c r="CG79" s="15"/>
      <c r="CH79" s="14">
        <v>4.17</v>
      </c>
      <c r="CI79" s="14">
        <v>4.46</v>
      </c>
      <c r="CJ79" s="18">
        <f t="shared" si="6"/>
        <v>6.9544364508393297</v>
      </c>
      <c r="CK79" s="14"/>
      <c r="CL79" s="14"/>
      <c r="CM79" s="15"/>
    </row>
    <row r="80" spans="1:91">
      <c r="A80" s="13" t="s">
        <v>174</v>
      </c>
      <c r="B80" s="14">
        <v>1</v>
      </c>
      <c r="C80" s="17">
        <v>1</v>
      </c>
      <c r="D80" s="14">
        <v>45</v>
      </c>
      <c r="E80" s="14">
        <v>1</v>
      </c>
      <c r="F80" s="14">
        <v>0</v>
      </c>
      <c r="G80" s="14">
        <v>2</v>
      </c>
      <c r="H80" s="14">
        <v>179.7</v>
      </c>
      <c r="I80" s="14">
        <v>79.8</v>
      </c>
      <c r="J80" s="15">
        <f t="shared" si="14"/>
        <v>24.711934099031684</v>
      </c>
      <c r="K80" s="14">
        <v>111</v>
      </c>
      <c r="L80" s="14">
        <v>67</v>
      </c>
      <c r="M80" s="14">
        <v>54</v>
      </c>
      <c r="N80" s="14">
        <v>79</v>
      </c>
      <c r="O80" s="14">
        <v>20</v>
      </c>
      <c r="P80" s="14">
        <v>109</v>
      </c>
      <c r="Q80" s="14">
        <v>21</v>
      </c>
      <c r="R80" s="14">
        <v>17</v>
      </c>
      <c r="S80" s="14">
        <v>30</v>
      </c>
      <c r="T80" s="14">
        <v>0.5</v>
      </c>
      <c r="U80" s="14">
        <v>0.1</v>
      </c>
      <c r="V80" s="14">
        <v>0.4</v>
      </c>
      <c r="W80" s="14">
        <v>8.3000000000000007</v>
      </c>
      <c r="X80" s="14">
        <v>4.4000000000000004</v>
      </c>
      <c r="Y80" s="14">
        <v>370</v>
      </c>
      <c r="Z80" s="14">
        <v>136</v>
      </c>
      <c r="AA80" s="14">
        <v>26</v>
      </c>
      <c r="AB80" s="14">
        <v>11</v>
      </c>
      <c r="AC80" s="14">
        <v>9.6999999999999993</v>
      </c>
      <c r="AD80" s="14">
        <v>100</v>
      </c>
      <c r="AE80" s="14">
        <v>3.6</v>
      </c>
      <c r="AF80" s="14">
        <v>0.85</v>
      </c>
      <c r="AG80" s="14">
        <v>2.2999999999999998</v>
      </c>
      <c r="AH80" s="14">
        <v>3.7</v>
      </c>
      <c r="AI80" s="14">
        <v>139</v>
      </c>
      <c r="AJ80" s="14">
        <v>17.2</v>
      </c>
      <c r="AK80" s="14">
        <v>156</v>
      </c>
      <c r="AL80" s="14">
        <v>107</v>
      </c>
      <c r="AM80" s="14">
        <v>42</v>
      </c>
      <c r="AN80" s="14">
        <v>64</v>
      </c>
      <c r="AO80" s="14">
        <v>14.7</v>
      </c>
      <c r="AP80" s="14">
        <v>43.1</v>
      </c>
      <c r="AQ80" s="14">
        <v>7.95</v>
      </c>
      <c r="AR80" s="14">
        <v>270</v>
      </c>
      <c r="AS80" s="15">
        <v>149.88578430000001</v>
      </c>
      <c r="AT80" s="16">
        <v>0.1013</v>
      </c>
      <c r="AU80" s="16">
        <v>0.625</v>
      </c>
      <c r="AV80" s="16">
        <v>9.4399999999999998E-2</v>
      </c>
      <c r="AW80" s="16">
        <v>0.85580000000000001</v>
      </c>
      <c r="AX80" s="16">
        <v>1.381</v>
      </c>
      <c r="AY80" s="16">
        <v>0.84630000000000005</v>
      </c>
      <c r="AZ80" s="16">
        <f t="shared" si="15"/>
        <v>8.9650423728813564</v>
      </c>
      <c r="BA80" s="16"/>
      <c r="BB80" s="16"/>
      <c r="BC80" s="16"/>
      <c r="BD80" s="16"/>
      <c r="BE80" s="16"/>
      <c r="BF80" s="16"/>
      <c r="BG80" s="16">
        <v>2.96</v>
      </c>
      <c r="BH80" s="16">
        <v>3.28</v>
      </c>
      <c r="BI80" s="16">
        <f t="shared" si="13"/>
        <v>10.810810810810805</v>
      </c>
      <c r="BJ80" s="16"/>
      <c r="BK80" s="16"/>
      <c r="BL80" s="16"/>
      <c r="BM80" s="16">
        <v>8.5800000000000001E-2</v>
      </c>
      <c r="BN80" s="16">
        <v>0.62890000000000001</v>
      </c>
      <c r="BO80" s="16">
        <v>9.1399999999999995E-2</v>
      </c>
      <c r="BP80" s="16">
        <v>0.57050000000000001</v>
      </c>
      <c r="BQ80" s="16">
        <v>1.2615000000000001</v>
      </c>
      <c r="BR80" s="16">
        <v>0.65369999999999995</v>
      </c>
      <c r="BS80" s="16">
        <f t="shared" si="8"/>
        <v>6.6491841491841495</v>
      </c>
      <c r="BT80" s="16">
        <f t="shared" si="9"/>
        <v>2.0058832882811259</v>
      </c>
      <c r="BU80" s="16">
        <f t="shared" si="10"/>
        <v>7.1520787746170678</v>
      </c>
      <c r="BV80" s="16"/>
      <c r="BW80" s="16"/>
      <c r="BX80" s="16"/>
      <c r="BY80" s="16"/>
      <c r="BZ80" s="16"/>
      <c r="CA80" s="16"/>
      <c r="CB80" s="14">
        <v>3.25</v>
      </c>
      <c r="CC80" s="14">
        <v>3.59</v>
      </c>
      <c r="CD80" s="18">
        <f t="shared" si="5"/>
        <v>10.461538461538456</v>
      </c>
      <c r="CE80" s="14"/>
      <c r="CF80" s="14"/>
      <c r="CG80" s="15"/>
      <c r="CH80" s="14">
        <v>3.03</v>
      </c>
      <c r="CI80" s="14">
        <v>3.48</v>
      </c>
      <c r="CJ80" s="18">
        <f t="shared" si="6"/>
        <v>14.851485148514859</v>
      </c>
      <c r="CK80" s="14"/>
      <c r="CL80" s="14"/>
      <c r="CM80" s="15"/>
    </row>
    <row r="81" spans="1:99">
      <c r="A81" s="13" t="s">
        <v>175</v>
      </c>
      <c r="B81" s="14">
        <v>1</v>
      </c>
      <c r="C81" s="17">
        <v>1</v>
      </c>
      <c r="D81" s="14">
        <v>54</v>
      </c>
      <c r="E81" s="14">
        <v>1</v>
      </c>
      <c r="F81" s="14">
        <v>1</v>
      </c>
      <c r="G81" s="14">
        <v>1</v>
      </c>
      <c r="H81" s="14">
        <v>170.18</v>
      </c>
      <c r="I81" s="14">
        <v>86.6</v>
      </c>
      <c r="J81" s="15">
        <f t="shared" si="14"/>
        <v>29.902042428277323</v>
      </c>
      <c r="K81" s="14">
        <v>113</v>
      </c>
      <c r="L81" s="14">
        <v>69</v>
      </c>
      <c r="M81" s="14">
        <v>57</v>
      </c>
      <c r="N81" s="14">
        <v>84</v>
      </c>
      <c r="O81" s="14">
        <v>20</v>
      </c>
      <c r="P81" s="14">
        <v>65</v>
      </c>
      <c r="Q81" s="14">
        <v>9</v>
      </c>
      <c r="R81" s="14">
        <v>7</v>
      </c>
      <c r="S81" s="14">
        <v>26</v>
      </c>
      <c r="T81" s="14">
        <v>0.4</v>
      </c>
      <c r="U81" s="14">
        <v>0.1</v>
      </c>
      <c r="V81" s="14">
        <v>0.30000000000000004</v>
      </c>
      <c r="W81" s="14">
        <v>7.1</v>
      </c>
      <c r="X81" s="14">
        <v>4</v>
      </c>
      <c r="Y81" s="14">
        <v>151</v>
      </c>
      <c r="Z81" s="14">
        <v>88</v>
      </c>
      <c r="AA81" s="14">
        <v>27</v>
      </c>
      <c r="AB81" s="14">
        <v>7</v>
      </c>
      <c r="AC81" s="14">
        <v>9.4</v>
      </c>
      <c r="AD81" s="14">
        <v>106</v>
      </c>
      <c r="AE81" s="14">
        <v>2.2999999999999998</v>
      </c>
      <c r="AF81" s="14">
        <v>0.96</v>
      </c>
      <c r="AG81" s="14">
        <v>2.2999999999999998</v>
      </c>
      <c r="AH81" s="14">
        <v>4.7</v>
      </c>
      <c r="AI81" s="14">
        <v>142</v>
      </c>
      <c r="AJ81" s="14">
        <v>1.3</v>
      </c>
      <c r="AK81" s="14">
        <v>122</v>
      </c>
      <c r="AL81" s="14">
        <v>72</v>
      </c>
      <c r="AM81" s="14">
        <v>33</v>
      </c>
      <c r="AN81" s="14">
        <v>108</v>
      </c>
      <c r="AO81" s="14">
        <v>13.7</v>
      </c>
      <c r="AP81" s="14">
        <v>43.3</v>
      </c>
      <c r="AQ81" s="14">
        <v>6.02</v>
      </c>
      <c r="AR81" s="14">
        <v>265</v>
      </c>
      <c r="AS81" s="15">
        <v>107.7488</v>
      </c>
      <c r="AT81" s="16">
        <v>0.15559999999999999</v>
      </c>
      <c r="AU81" s="16">
        <v>0.60199999999999998</v>
      </c>
      <c r="AV81" s="16">
        <v>0.17829999999999999</v>
      </c>
      <c r="AW81" s="16">
        <v>0.83420000000000005</v>
      </c>
      <c r="AX81" s="16">
        <v>1.4308000000000001</v>
      </c>
      <c r="AY81" s="16">
        <v>0.92379999999999995</v>
      </c>
      <c r="AZ81" s="16">
        <f t="shared" si="15"/>
        <v>5.1811553561413346</v>
      </c>
      <c r="BA81" s="16">
        <v>8.5999999999999993E-2</v>
      </c>
      <c r="BB81" s="16">
        <v>0.56120000000000003</v>
      </c>
      <c r="BC81" s="16">
        <v>0.10920000000000001</v>
      </c>
      <c r="BD81" s="16">
        <v>0.126</v>
      </c>
      <c r="BE81" s="16">
        <v>0.72450000000000003</v>
      </c>
      <c r="BF81" s="16">
        <v>0.16370000000000001</v>
      </c>
      <c r="BG81" s="16">
        <v>3.7</v>
      </c>
      <c r="BH81" s="16">
        <v>3.88</v>
      </c>
      <c r="BI81" s="16">
        <f t="shared" si="13"/>
        <v>4.8648648648648569</v>
      </c>
      <c r="BJ81" s="16">
        <v>3.5</v>
      </c>
      <c r="BK81" s="16">
        <v>4.16</v>
      </c>
      <c r="BL81" s="16">
        <f t="shared" si="7"/>
        <v>18.857142857142861</v>
      </c>
      <c r="BM81" s="16">
        <v>8.3900000000000002E-2</v>
      </c>
      <c r="BN81" s="16">
        <v>0.53059999999999996</v>
      </c>
      <c r="BO81" s="16">
        <v>8.9800000000000005E-2</v>
      </c>
      <c r="BP81" s="16">
        <v>0.54149999999999998</v>
      </c>
      <c r="BQ81" s="16">
        <v>1.1537999999999999</v>
      </c>
      <c r="BR81" s="16">
        <v>0.58399999999999996</v>
      </c>
      <c r="BS81" s="16">
        <f t="shared" si="8"/>
        <v>6.4541120381406429</v>
      </c>
      <c r="BT81" s="16">
        <f t="shared" si="9"/>
        <v>2.1745194119864304</v>
      </c>
      <c r="BU81" s="16">
        <f t="shared" si="10"/>
        <v>6.5033407572383064</v>
      </c>
      <c r="BV81" s="16">
        <v>9.3100000000000002E-2</v>
      </c>
      <c r="BW81" s="16">
        <v>0.69359999999999999</v>
      </c>
      <c r="BX81" s="16">
        <v>9.9099999999999994E-2</v>
      </c>
      <c r="BY81" s="16">
        <v>0.1135</v>
      </c>
      <c r="BZ81" s="16">
        <v>0.72450000000000003</v>
      </c>
      <c r="CA81" s="16">
        <v>0.12570000000000001</v>
      </c>
      <c r="CB81" s="14">
        <v>3.7</v>
      </c>
      <c r="CC81" s="14">
        <v>4.26</v>
      </c>
      <c r="CD81" s="18">
        <f t="shared" si="5"/>
        <v>15.135135135135124</v>
      </c>
      <c r="CE81" s="14">
        <v>3.82</v>
      </c>
      <c r="CF81" s="14">
        <v>4.13</v>
      </c>
      <c r="CG81" s="18">
        <f t="shared" si="11"/>
        <v>8.1151832460733004</v>
      </c>
      <c r="CH81" s="14">
        <v>3.67</v>
      </c>
      <c r="CI81" s="14">
        <v>4.04</v>
      </c>
      <c r="CJ81" s="18">
        <f t="shared" si="6"/>
        <v>10.081743869209813</v>
      </c>
      <c r="CK81" s="14">
        <v>3.67</v>
      </c>
      <c r="CL81" s="14">
        <v>4.2</v>
      </c>
      <c r="CM81" s="18">
        <f t="shared" si="12"/>
        <v>14.441416893732978</v>
      </c>
    </row>
    <row r="82" spans="1:99">
      <c r="A82" s="13" t="s">
        <v>176</v>
      </c>
      <c r="B82" s="14">
        <v>1</v>
      </c>
      <c r="C82" s="17">
        <v>0</v>
      </c>
      <c r="D82" s="14">
        <v>59</v>
      </c>
      <c r="E82" s="14">
        <v>0</v>
      </c>
      <c r="F82" s="14">
        <v>0</v>
      </c>
      <c r="G82" s="14">
        <v>2</v>
      </c>
      <c r="H82" s="14">
        <v>170.18</v>
      </c>
      <c r="I82" s="14">
        <v>88</v>
      </c>
      <c r="J82" s="15">
        <f t="shared" si="14"/>
        <v>30.385447271228692</v>
      </c>
      <c r="K82" s="14">
        <v>150</v>
      </c>
      <c r="L82" s="14">
        <v>83</v>
      </c>
      <c r="M82" s="14">
        <v>75</v>
      </c>
      <c r="N82" s="14">
        <v>102</v>
      </c>
      <c r="O82" s="14">
        <v>20</v>
      </c>
      <c r="P82" s="14">
        <v>103</v>
      </c>
      <c r="Q82" s="14">
        <v>16</v>
      </c>
      <c r="R82" s="14">
        <v>16</v>
      </c>
      <c r="S82" s="14">
        <v>20</v>
      </c>
      <c r="T82" s="14">
        <v>0.2</v>
      </c>
      <c r="U82" s="14">
        <v>0.1</v>
      </c>
      <c r="V82" s="14">
        <v>0.1</v>
      </c>
      <c r="W82" s="14">
        <v>7.6</v>
      </c>
      <c r="X82" s="14">
        <v>3.8</v>
      </c>
      <c r="Y82" s="14">
        <v>211</v>
      </c>
      <c r="Z82" s="14">
        <v>201</v>
      </c>
      <c r="AA82" s="14">
        <v>27</v>
      </c>
      <c r="AB82" s="14">
        <v>17</v>
      </c>
      <c r="AC82" s="14">
        <v>9.1999999999999993</v>
      </c>
      <c r="AD82" s="14">
        <v>102</v>
      </c>
      <c r="AE82" s="14">
        <v>2.2000000000000002</v>
      </c>
      <c r="AF82" s="14">
        <v>0.95</v>
      </c>
      <c r="AG82" s="14">
        <v>2.1</v>
      </c>
      <c r="AH82" s="14">
        <v>4</v>
      </c>
      <c r="AI82" s="14">
        <v>138</v>
      </c>
      <c r="AJ82" s="14">
        <v>2.2999999999999998</v>
      </c>
      <c r="AK82" s="14">
        <v>177</v>
      </c>
      <c r="AL82" s="14">
        <v>98</v>
      </c>
      <c r="AM82" s="14">
        <v>67</v>
      </c>
      <c r="AN82" s="14">
        <v>79</v>
      </c>
      <c r="AO82" s="14">
        <v>11.6</v>
      </c>
      <c r="AP82" s="14">
        <v>36.299999999999997</v>
      </c>
      <c r="AQ82" s="14">
        <v>3</v>
      </c>
      <c r="AR82" s="14">
        <v>171</v>
      </c>
      <c r="AS82" s="15">
        <v>107.1805263</v>
      </c>
      <c r="AT82" s="16">
        <v>6.7799999999999999E-2</v>
      </c>
      <c r="AU82" s="16">
        <v>0.58160000000000001</v>
      </c>
      <c r="AV82" s="16">
        <v>0.08</v>
      </c>
      <c r="AW82" s="16">
        <v>0.47110000000000002</v>
      </c>
      <c r="AX82" s="16">
        <v>1.3230999999999999</v>
      </c>
      <c r="AY82" s="16">
        <v>0.63719999999999999</v>
      </c>
      <c r="AZ82" s="16">
        <f t="shared" si="15"/>
        <v>7.9649999999999999</v>
      </c>
      <c r="BA82" s="16">
        <v>7.6499999999999999E-2</v>
      </c>
      <c r="BB82" s="16">
        <v>0.57140000000000002</v>
      </c>
      <c r="BC82" s="16">
        <v>9.9400000000000002E-2</v>
      </c>
      <c r="BD82" s="16">
        <v>7.2700000000000001E-2</v>
      </c>
      <c r="BE82" s="16">
        <v>0.58160000000000001</v>
      </c>
      <c r="BF82" s="16">
        <v>8.3900000000000002E-2</v>
      </c>
      <c r="BG82" s="16">
        <v>4.3499999999999996</v>
      </c>
      <c r="BH82" s="16">
        <v>4.58</v>
      </c>
      <c r="BI82" s="16">
        <f t="shared" si="13"/>
        <v>5.2873563218390904</v>
      </c>
      <c r="BJ82" s="16">
        <v>4.38</v>
      </c>
      <c r="BK82" s="16">
        <v>4.82</v>
      </c>
      <c r="BL82" s="16">
        <f t="shared" si="7"/>
        <v>10.04566210045663</v>
      </c>
      <c r="BM82" s="16">
        <v>0.1007</v>
      </c>
      <c r="BN82" s="16">
        <v>0.70099999999999996</v>
      </c>
      <c r="BO82" s="16">
        <v>0.13289999999999999</v>
      </c>
      <c r="BP82" s="16">
        <v>0.39360000000000001</v>
      </c>
      <c r="BQ82" s="16">
        <v>1.1718999999999999</v>
      </c>
      <c r="BR82" s="16">
        <v>0.50729999999999997</v>
      </c>
      <c r="BS82" s="16">
        <f t="shared" si="8"/>
        <v>3.9086395233366438</v>
      </c>
      <c r="BT82" s="16">
        <f t="shared" si="9"/>
        <v>1.6717546362339515</v>
      </c>
      <c r="BU82" s="16">
        <f t="shared" si="10"/>
        <v>3.8171557562076752</v>
      </c>
      <c r="BV82" s="16"/>
      <c r="BW82" s="16"/>
      <c r="BX82" s="16"/>
      <c r="BY82" s="16"/>
      <c r="BZ82" s="16"/>
      <c r="CA82" s="16"/>
      <c r="CB82" s="14">
        <v>4.54</v>
      </c>
      <c r="CC82" s="14">
        <v>4.66</v>
      </c>
      <c r="CD82" s="18">
        <f t="shared" si="5"/>
        <v>2.6431718061674032</v>
      </c>
      <c r="CE82" s="14">
        <v>4.51</v>
      </c>
      <c r="CF82" s="14">
        <v>4.93</v>
      </c>
      <c r="CG82" s="18">
        <f t="shared" si="11"/>
        <v>9.312638580931262</v>
      </c>
      <c r="CH82" s="14">
        <v>4.63</v>
      </c>
      <c r="CI82" s="14">
        <v>4.8499999999999996</v>
      </c>
      <c r="CJ82" s="18">
        <f t="shared" si="6"/>
        <v>4.7516198704103623</v>
      </c>
      <c r="CK82" s="14"/>
      <c r="CL82" s="14"/>
      <c r="CM82" s="15"/>
    </row>
    <row r="83" spans="1:99">
      <c r="A83" s="13" t="s">
        <v>177</v>
      </c>
      <c r="B83" s="14">
        <v>1</v>
      </c>
      <c r="C83" s="17">
        <v>0</v>
      </c>
      <c r="D83" s="14">
        <v>45</v>
      </c>
      <c r="E83" s="14">
        <v>0</v>
      </c>
      <c r="F83" s="14">
        <v>0</v>
      </c>
      <c r="G83" s="14">
        <v>2</v>
      </c>
      <c r="H83" s="14">
        <v>156.21</v>
      </c>
      <c r="I83" s="14">
        <v>75.296300000000002</v>
      </c>
      <c r="J83" s="15">
        <f t="shared" si="14"/>
        <v>30.857161324343139</v>
      </c>
      <c r="K83" s="14">
        <v>108</v>
      </c>
      <c r="L83" s="14">
        <v>70</v>
      </c>
      <c r="M83" s="14">
        <v>64</v>
      </c>
      <c r="N83" s="14">
        <v>82</v>
      </c>
      <c r="O83" s="14">
        <v>146</v>
      </c>
      <c r="P83" s="14">
        <v>87</v>
      </c>
      <c r="Q83" s="14">
        <v>16</v>
      </c>
      <c r="R83" s="14">
        <v>13</v>
      </c>
      <c r="S83" s="14">
        <v>50</v>
      </c>
      <c r="T83" s="14">
        <v>0.2</v>
      </c>
      <c r="U83" s="14">
        <v>0.1</v>
      </c>
      <c r="V83" s="14">
        <v>0.1</v>
      </c>
      <c r="W83" s="14">
        <v>7.5</v>
      </c>
      <c r="X83" s="14">
        <v>4.5</v>
      </c>
      <c r="Y83" s="14">
        <v>163</v>
      </c>
      <c r="Z83" s="14">
        <v>117</v>
      </c>
      <c r="AA83" s="14">
        <v>23</v>
      </c>
      <c r="AB83" s="14">
        <v>6</v>
      </c>
      <c r="AC83" s="14">
        <v>9</v>
      </c>
      <c r="AD83" s="14">
        <v>105</v>
      </c>
      <c r="AE83" s="14">
        <v>2.4</v>
      </c>
      <c r="AF83" s="14">
        <v>0.68</v>
      </c>
      <c r="AG83" s="14">
        <v>2</v>
      </c>
      <c r="AH83" s="14">
        <v>3.9</v>
      </c>
      <c r="AI83" s="14">
        <v>141</v>
      </c>
      <c r="AJ83" s="14">
        <v>2</v>
      </c>
      <c r="AK83" s="14">
        <v>219</v>
      </c>
      <c r="AL83" s="14">
        <v>156</v>
      </c>
      <c r="AM83" s="14">
        <v>59</v>
      </c>
      <c r="AN83" s="14">
        <v>103</v>
      </c>
      <c r="AO83" s="14">
        <v>11.5</v>
      </c>
      <c r="AP83" s="14">
        <v>35</v>
      </c>
      <c r="AQ83" s="14">
        <v>7.89</v>
      </c>
      <c r="AR83" s="14">
        <v>298</v>
      </c>
      <c r="AS83" s="15">
        <v>150.2657931</v>
      </c>
      <c r="AT83" s="16">
        <v>0.19170000000000001</v>
      </c>
      <c r="AU83" s="16">
        <v>0.62239999999999995</v>
      </c>
      <c r="AV83" s="16">
        <v>0.2041</v>
      </c>
      <c r="AW83" s="16">
        <v>1.0654999999999999</v>
      </c>
      <c r="AX83" s="16">
        <v>1.8153999999999999</v>
      </c>
      <c r="AY83" s="16">
        <v>1.3121</v>
      </c>
      <c r="AZ83" s="16">
        <f t="shared" si="15"/>
        <v>6.4287114159725629</v>
      </c>
      <c r="BA83" s="16">
        <v>0.1046</v>
      </c>
      <c r="BB83" s="16">
        <v>0.64290000000000003</v>
      </c>
      <c r="BC83" s="16">
        <v>0.1066</v>
      </c>
      <c r="BD83" s="16">
        <v>9.8000000000000004E-2</v>
      </c>
      <c r="BE83" s="16">
        <v>0.68369999999999997</v>
      </c>
      <c r="BF83" s="16">
        <v>0.13370000000000001</v>
      </c>
      <c r="BG83" s="16">
        <v>3.5</v>
      </c>
      <c r="BH83" s="16">
        <v>3.74</v>
      </c>
      <c r="BI83" s="16">
        <f t="shared" si="13"/>
        <v>6.857142857142863</v>
      </c>
      <c r="BJ83" s="16">
        <v>3.41</v>
      </c>
      <c r="BK83" s="16">
        <v>4.1500000000000004</v>
      </c>
      <c r="BL83" s="16">
        <f t="shared" si="7"/>
        <v>21.7008797653959</v>
      </c>
      <c r="BM83" s="16">
        <v>0.28860000000000002</v>
      </c>
      <c r="BN83" s="16">
        <v>0.6804</v>
      </c>
      <c r="BO83" s="16">
        <v>0.34510000000000002</v>
      </c>
      <c r="BP83" s="16">
        <v>1.2061999999999999</v>
      </c>
      <c r="BQ83" s="16">
        <v>1.75</v>
      </c>
      <c r="BR83" s="16">
        <v>1.4826999999999999</v>
      </c>
      <c r="BS83" s="16">
        <f t="shared" si="8"/>
        <v>4.1794871794871788</v>
      </c>
      <c r="BT83" s="16">
        <f t="shared" si="9"/>
        <v>2.57201646090535</v>
      </c>
      <c r="BU83" s="16">
        <f t="shared" si="10"/>
        <v>4.2964358157055917</v>
      </c>
      <c r="BV83" s="16">
        <v>0.2258</v>
      </c>
      <c r="BW83" s="16">
        <v>0.58760000000000001</v>
      </c>
      <c r="BX83" s="16">
        <v>0.24840000000000001</v>
      </c>
      <c r="BY83" s="16">
        <v>0.27800000000000002</v>
      </c>
      <c r="BZ83" s="16">
        <v>0.82469999999999999</v>
      </c>
      <c r="CA83" s="16">
        <v>0.36399999999999999</v>
      </c>
      <c r="CB83" s="14">
        <v>3.57</v>
      </c>
      <c r="CC83" s="14">
        <v>3.85</v>
      </c>
      <c r="CD83" s="18">
        <f t="shared" si="5"/>
        <v>7.8431372549019676</v>
      </c>
      <c r="CE83" s="14">
        <v>3.45</v>
      </c>
      <c r="CF83" s="14">
        <v>4.21</v>
      </c>
      <c r="CG83" s="18">
        <f t="shared" si="11"/>
        <v>22.028985507246372</v>
      </c>
      <c r="CH83" s="14">
        <v>3.62</v>
      </c>
      <c r="CI83" s="14">
        <v>3.92</v>
      </c>
      <c r="CJ83" s="18">
        <f t="shared" si="6"/>
        <v>8.2872928176795533</v>
      </c>
      <c r="CK83" s="14">
        <v>3.66</v>
      </c>
      <c r="CL83" s="14">
        <v>4.17</v>
      </c>
      <c r="CM83" s="18">
        <f t="shared" si="12"/>
        <v>13.93442622950819</v>
      </c>
    </row>
    <row r="84" spans="1:99">
      <c r="A84" s="13" t="s">
        <v>178</v>
      </c>
      <c r="B84" s="14">
        <v>1</v>
      </c>
      <c r="C84" s="17">
        <v>1</v>
      </c>
      <c r="D84" s="14">
        <v>61</v>
      </c>
      <c r="E84" s="14">
        <v>1</v>
      </c>
      <c r="F84" s="14">
        <v>0</v>
      </c>
      <c r="G84" s="14">
        <v>2</v>
      </c>
      <c r="H84" s="14">
        <v>185.42</v>
      </c>
      <c r="I84" s="14">
        <v>83.460999999999999</v>
      </c>
      <c r="J84" s="15">
        <f t="shared" si="14"/>
        <v>24.275625582589132</v>
      </c>
      <c r="K84" s="14">
        <v>123</v>
      </c>
      <c r="L84" s="14">
        <v>82</v>
      </c>
      <c r="M84" s="14">
        <v>78</v>
      </c>
      <c r="N84" s="14">
        <v>94</v>
      </c>
      <c r="O84" s="14">
        <v>20</v>
      </c>
      <c r="P84" s="14">
        <v>102</v>
      </c>
      <c r="Q84" s="14">
        <v>27</v>
      </c>
      <c r="R84" s="14">
        <v>16</v>
      </c>
      <c r="S84" s="14">
        <v>79</v>
      </c>
      <c r="T84" s="14">
        <v>0.5</v>
      </c>
      <c r="U84" s="14">
        <v>0.1</v>
      </c>
      <c r="V84" s="14">
        <v>0.4</v>
      </c>
      <c r="W84" s="14">
        <v>7.4</v>
      </c>
      <c r="X84" s="14">
        <v>4.0999999999999996</v>
      </c>
      <c r="Y84" s="14">
        <v>209</v>
      </c>
      <c r="Z84" s="14">
        <v>116</v>
      </c>
      <c r="AA84" s="14">
        <v>24</v>
      </c>
      <c r="AB84" s="14">
        <v>24</v>
      </c>
      <c r="AC84" s="14">
        <v>9</v>
      </c>
      <c r="AD84" s="14">
        <v>102</v>
      </c>
      <c r="AE84" s="14">
        <v>3.7</v>
      </c>
      <c r="AF84" s="14">
        <v>1.0900000000000001</v>
      </c>
      <c r="AG84" s="14">
        <v>2.1</v>
      </c>
      <c r="AH84" s="14">
        <v>4.8</v>
      </c>
      <c r="AI84" s="14">
        <v>139</v>
      </c>
      <c r="AJ84" s="14">
        <v>1.8</v>
      </c>
      <c r="AK84" s="14">
        <v>213</v>
      </c>
      <c r="AL84" s="14">
        <v>91</v>
      </c>
      <c r="AM84" s="14">
        <v>102</v>
      </c>
      <c r="AN84" s="14">
        <v>100</v>
      </c>
      <c r="AO84" s="14">
        <v>11.6</v>
      </c>
      <c r="AP84" s="14">
        <v>35.1</v>
      </c>
      <c r="AQ84" s="14">
        <v>6.67</v>
      </c>
      <c r="AR84" s="14">
        <v>149</v>
      </c>
      <c r="AS84" s="15">
        <v>101.65694430000001</v>
      </c>
      <c r="AT84" s="16">
        <v>0.12479999999999999</v>
      </c>
      <c r="AU84" s="16">
        <v>0.47420000000000001</v>
      </c>
      <c r="AV84" s="16">
        <v>0.1943</v>
      </c>
      <c r="AW84" s="16">
        <v>0.62609999999999999</v>
      </c>
      <c r="AX84" s="16">
        <v>1.5691999999999999</v>
      </c>
      <c r="AY84" s="16">
        <v>1.0330999999999999</v>
      </c>
      <c r="AZ84" s="16">
        <f t="shared" si="15"/>
        <v>5.3170355120946988</v>
      </c>
      <c r="BA84" s="16">
        <v>9.3299999999999994E-2</v>
      </c>
      <c r="BB84" s="16">
        <v>0.44330000000000003</v>
      </c>
      <c r="BC84" s="16">
        <v>0.14810000000000001</v>
      </c>
      <c r="BD84" s="16">
        <v>0.1003</v>
      </c>
      <c r="BE84" s="16">
        <v>0.56699999999999995</v>
      </c>
      <c r="BF84" s="16">
        <v>0.15759999999999999</v>
      </c>
      <c r="BG84" s="16">
        <v>3.63</v>
      </c>
      <c r="BH84" s="16">
        <v>4.0199999999999996</v>
      </c>
      <c r="BI84" s="16">
        <f t="shared" si="13"/>
        <v>10.743801652892554</v>
      </c>
      <c r="BJ84" s="16"/>
      <c r="BK84" s="16"/>
      <c r="BL84" s="16"/>
      <c r="BM84" s="16">
        <v>0.1777</v>
      </c>
      <c r="BN84" s="16">
        <v>0.56069999999999998</v>
      </c>
      <c r="BO84" s="16">
        <v>0.27829999999999999</v>
      </c>
      <c r="BP84" s="16">
        <v>0.40029999999999999</v>
      </c>
      <c r="BQ84" s="16">
        <v>0</v>
      </c>
      <c r="BR84" s="16">
        <v>0.68500000000000005</v>
      </c>
      <c r="BS84" s="16">
        <f t="shared" si="8"/>
        <v>2.2526730444569498</v>
      </c>
      <c r="BT84" s="16">
        <f t="shared" si="9"/>
        <v>0</v>
      </c>
      <c r="BU84" s="16">
        <f t="shared" si="10"/>
        <v>2.4613726194753864</v>
      </c>
      <c r="BV84" s="16"/>
      <c r="BW84" s="16"/>
      <c r="BX84" s="16"/>
      <c r="BY84" s="16"/>
      <c r="BZ84" s="16"/>
      <c r="CA84" s="16"/>
      <c r="CB84" s="14">
        <v>3.55</v>
      </c>
      <c r="CC84" s="14">
        <v>3.83</v>
      </c>
      <c r="CD84" s="18">
        <f t="shared" si="5"/>
        <v>7.8873239436619791</v>
      </c>
      <c r="CE84" s="14"/>
      <c r="CF84" s="14"/>
      <c r="CG84" s="15"/>
      <c r="CH84" s="14">
        <v>3.71</v>
      </c>
      <c r="CI84" s="14">
        <v>4.08</v>
      </c>
      <c r="CJ84" s="18">
        <f t="shared" si="6"/>
        <v>9.9730458221024296</v>
      </c>
      <c r="CK84" s="14"/>
      <c r="CL84" s="14"/>
      <c r="CM84" s="15"/>
    </row>
    <row r="85" spans="1:99">
      <c r="A85" s="13" t="s">
        <v>179</v>
      </c>
      <c r="B85" s="14">
        <v>1</v>
      </c>
      <c r="C85" s="17">
        <v>0</v>
      </c>
      <c r="D85" s="14">
        <v>62</v>
      </c>
      <c r="E85" s="14">
        <v>1</v>
      </c>
      <c r="F85" s="14">
        <v>1</v>
      </c>
      <c r="G85" s="14">
        <v>1</v>
      </c>
      <c r="H85" s="14">
        <v>180</v>
      </c>
      <c r="I85" s="14">
        <v>103</v>
      </c>
      <c r="J85" s="15">
        <f t="shared" si="14"/>
        <v>31.79012345679012</v>
      </c>
      <c r="K85" s="14">
        <v>121</v>
      </c>
      <c r="L85" s="14">
        <v>73</v>
      </c>
      <c r="M85" s="14">
        <v>53</v>
      </c>
      <c r="N85" s="14">
        <v>89</v>
      </c>
      <c r="O85" s="14">
        <v>20</v>
      </c>
      <c r="P85" s="14">
        <v>95</v>
      </c>
      <c r="Q85" s="14">
        <v>29</v>
      </c>
      <c r="R85" s="14">
        <v>53</v>
      </c>
      <c r="S85" s="14">
        <v>81</v>
      </c>
      <c r="T85" s="14">
        <v>0.4</v>
      </c>
      <c r="U85" s="14">
        <v>0.1</v>
      </c>
      <c r="V85" s="14">
        <v>0.30000000000000004</v>
      </c>
      <c r="W85" s="14">
        <v>7.2</v>
      </c>
      <c r="X85" s="14">
        <v>4.2</v>
      </c>
      <c r="Y85" s="14">
        <v>182</v>
      </c>
      <c r="Z85" s="14">
        <v>380</v>
      </c>
      <c r="AA85" s="14">
        <v>26</v>
      </c>
      <c r="AB85" s="14">
        <v>12</v>
      </c>
      <c r="AC85" s="14">
        <v>9.5</v>
      </c>
      <c r="AD85" s="14">
        <v>105</v>
      </c>
      <c r="AE85" s="14">
        <v>3.5</v>
      </c>
      <c r="AF85" s="14">
        <v>0.94</v>
      </c>
      <c r="AG85" s="14">
        <v>2.2999999999999998</v>
      </c>
      <c r="AH85" s="14">
        <v>4.3</v>
      </c>
      <c r="AI85" s="14">
        <v>144</v>
      </c>
      <c r="AJ85" s="14">
        <v>2.4</v>
      </c>
      <c r="AK85" s="14">
        <v>183</v>
      </c>
      <c r="AL85" s="14">
        <v>119</v>
      </c>
      <c r="AM85" s="14">
        <v>36</v>
      </c>
      <c r="AN85" s="14">
        <v>200</v>
      </c>
      <c r="AO85" s="14">
        <v>15.4</v>
      </c>
      <c r="AP85" s="14">
        <v>44.7</v>
      </c>
      <c r="AQ85" s="14">
        <v>6.16</v>
      </c>
      <c r="AR85" s="14">
        <v>157</v>
      </c>
      <c r="AS85" s="15">
        <v>118.70569999999999</v>
      </c>
      <c r="AT85" s="16">
        <v>0.16980000000000001</v>
      </c>
      <c r="AU85" s="16">
        <v>1</v>
      </c>
      <c r="AV85" s="16">
        <v>0.1434</v>
      </c>
      <c r="AW85" s="16">
        <v>1.0862000000000001</v>
      </c>
      <c r="AX85" s="16">
        <v>1.6769000000000001</v>
      </c>
      <c r="AY85" s="16">
        <v>1.0551999999999999</v>
      </c>
      <c r="AZ85" s="16">
        <f t="shared" si="15"/>
        <v>7.358437935843793</v>
      </c>
      <c r="BA85" s="16">
        <v>9.98E-2</v>
      </c>
      <c r="BB85" s="16">
        <v>0.53059999999999996</v>
      </c>
      <c r="BC85" s="16">
        <v>9.2999999999999999E-2</v>
      </c>
      <c r="BD85" s="16">
        <v>8.4099999999999994E-2</v>
      </c>
      <c r="BE85" s="16">
        <v>0.57140000000000002</v>
      </c>
      <c r="BF85" s="16">
        <v>8.2299999999999998E-2</v>
      </c>
      <c r="BG85" s="16">
        <v>3.78</v>
      </c>
      <c r="BH85" s="16">
        <v>4.21</v>
      </c>
      <c r="BI85" s="16">
        <f t="shared" si="13"/>
        <v>11.37566137566138</v>
      </c>
      <c r="BJ85" s="16">
        <v>3.94</v>
      </c>
      <c r="BK85" s="16">
        <v>4.26</v>
      </c>
      <c r="BL85" s="16">
        <f t="shared" si="7"/>
        <v>8.1218274111675086</v>
      </c>
      <c r="BM85" s="16">
        <v>0.12</v>
      </c>
      <c r="BN85" s="16">
        <v>0.80610000000000004</v>
      </c>
      <c r="BO85" s="16">
        <v>0.13170000000000001</v>
      </c>
      <c r="BP85" s="16">
        <v>1.0754999999999999</v>
      </c>
      <c r="BQ85" s="16">
        <v>1.9384999999999999</v>
      </c>
      <c r="BR85" s="16">
        <v>1.1700999999999999</v>
      </c>
      <c r="BS85" s="16">
        <f t="shared" si="8"/>
        <v>8.9625000000000004</v>
      </c>
      <c r="BT85" s="16">
        <f t="shared" si="9"/>
        <v>2.4047884877806722</v>
      </c>
      <c r="BU85" s="16">
        <f t="shared" si="10"/>
        <v>8.8845861807137414</v>
      </c>
      <c r="BV85" s="16">
        <v>9.6699999999999994E-2</v>
      </c>
      <c r="BW85" s="16">
        <v>0.6633</v>
      </c>
      <c r="BX85" s="16">
        <v>0.1012</v>
      </c>
      <c r="BY85" s="16">
        <v>0.1019</v>
      </c>
      <c r="BZ85" s="16">
        <v>0.58160000000000001</v>
      </c>
      <c r="CA85" s="16">
        <v>0.11</v>
      </c>
      <c r="CB85" s="14">
        <v>3.64</v>
      </c>
      <c r="CC85" s="14">
        <v>4.1900000000000004</v>
      </c>
      <c r="CD85" s="18">
        <f t="shared" si="5"/>
        <v>15.109890109890117</v>
      </c>
      <c r="CE85" s="14">
        <v>3.88</v>
      </c>
      <c r="CF85" s="14">
        <v>4.41</v>
      </c>
      <c r="CG85" s="18">
        <f t="shared" si="11"/>
        <v>13.659793814432996</v>
      </c>
      <c r="CH85" s="14">
        <v>3.63</v>
      </c>
      <c r="CI85" s="14">
        <v>4.22</v>
      </c>
      <c r="CJ85" s="18">
        <f t="shared" si="6"/>
        <v>16.253443526170798</v>
      </c>
      <c r="CK85" s="14">
        <v>3.92</v>
      </c>
      <c r="CL85" s="14">
        <v>4.46</v>
      </c>
      <c r="CM85" s="18">
        <f t="shared" si="12"/>
        <v>13.775510204081634</v>
      </c>
    </row>
    <row r="86" spans="1:99">
      <c r="A86" s="13" t="s">
        <v>180</v>
      </c>
      <c r="B86" s="14">
        <v>1</v>
      </c>
      <c r="C86" s="17">
        <v>1</v>
      </c>
      <c r="D86" s="14">
        <v>58</v>
      </c>
      <c r="E86" s="14">
        <v>1</v>
      </c>
      <c r="F86" s="14">
        <v>0</v>
      </c>
      <c r="G86" s="14">
        <v>1</v>
      </c>
      <c r="H86" s="14">
        <v>185.42</v>
      </c>
      <c r="I86" s="14">
        <v>75.3</v>
      </c>
      <c r="J86" s="15">
        <f t="shared" si="14"/>
        <v>21.901901563232666</v>
      </c>
      <c r="K86" s="14">
        <v>120</v>
      </c>
      <c r="L86" s="14">
        <v>74</v>
      </c>
      <c r="M86" s="14">
        <v>95</v>
      </c>
      <c r="N86" s="14">
        <v>86</v>
      </c>
      <c r="O86" s="14">
        <v>20</v>
      </c>
      <c r="P86" s="14">
        <v>130</v>
      </c>
      <c r="Q86" s="14">
        <v>42</v>
      </c>
      <c r="R86" s="14">
        <v>45</v>
      </c>
      <c r="S86" s="14">
        <v>38</v>
      </c>
      <c r="T86" s="14">
        <v>0.1</v>
      </c>
      <c r="U86" s="14"/>
      <c r="V86" s="14"/>
      <c r="W86" s="14">
        <v>7.4</v>
      </c>
      <c r="X86" s="14">
        <v>4.3</v>
      </c>
      <c r="Y86" s="14">
        <v>196</v>
      </c>
      <c r="Z86" s="14">
        <v>154</v>
      </c>
      <c r="AA86" s="14">
        <v>23</v>
      </c>
      <c r="AB86" s="14">
        <v>13</v>
      </c>
      <c r="AC86" s="14">
        <v>9</v>
      </c>
      <c r="AD86" s="14">
        <v>99</v>
      </c>
      <c r="AE86" s="14">
        <v>2.5</v>
      </c>
      <c r="AF86" s="14">
        <v>0.95</v>
      </c>
      <c r="AG86" s="14">
        <v>2</v>
      </c>
      <c r="AH86" s="14">
        <v>4.3</v>
      </c>
      <c r="AI86" s="14">
        <v>138</v>
      </c>
      <c r="AJ86" s="14">
        <v>6.6</v>
      </c>
      <c r="AK86" s="14">
        <v>204</v>
      </c>
      <c r="AL86" s="14">
        <v>116</v>
      </c>
      <c r="AM86" s="14">
        <v>37</v>
      </c>
      <c r="AN86" s="14">
        <v>372</v>
      </c>
      <c r="AO86" s="14">
        <v>15.4</v>
      </c>
      <c r="AP86" s="14">
        <v>47</v>
      </c>
      <c r="AQ86" s="14">
        <v>15.75</v>
      </c>
      <c r="AR86" s="14">
        <v>223</v>
      </c>
      <c r="AS86" s="15">
        <v>90.271929999999998</v>
      </c>
      <c r="AT86" s="16">
        <v>0.22509999999999999</v>
      </c>
      <c r="AU86" s="16">
        <v>0.88780000000000003</v>
      </c>
      <c r="AV86" s="16">
        <v>0.35189999999999999</v>
      </c>
      <c r="AW86" s="16">
        <v>0.64859999999999995</v>
      </c>
      <c r="AX86" s="16">
        <v>1.4461999999999999</v>
      </c>
      <c r="AY86" s="16">
        <v>1.0024</v>
      </c>
      <c r="AZ86" s="16">
        <f t="shared" si="15"/>
        <v>2.8485365160556975</v>
      </c>
      <c r="BA86" s="16">
        <v>0.26300000000000001</v>
      </c>
      <c r="BB86" s="16">
        <v>0.90820000000000001</v>
      </c>
      <c r="BC86" s="16">
        <v>0.39739999999999998</v>
      </c>
      <c r="BD86" s="16">
        <v>0.18179999999999999</v>
      </c>
      <c r="BE86" s="16">
        <v>0.8367</v>
      </c>
      <c r="BF86" s="16">
        <v>0.313</v>
      </c>
      <c r="BG86" s="16">
        <v>3.29</v>
      </c>
      <c r="BH86" s="16">
        <v>3.7</v>
      </c>
      <c r="BI86" s="16">
        <f t="shared" si="13"/>
        <v>12.462006079027359</v>
      </c>
      <c r="BJ86" s="16">
        <v>3.36</v>
      </c>
      <c r="BK86" s="16">
        <v>4.0599999999999996</v>
      </c>
      <c r="BL86" s="16">
        <f t="shared" si="7"/>
        <v>20.833333333333325</v>
      </c>
      <c r="BM86" s="16">
        <v>0.1673</v>
      </c>
      <c r="BN86" s="16">
        <v>0.64290000000000003</v>
      </c>
      <c r="BO86" s="16">
        <v>0.24210000000000001</v>
      </c>
      <c r="BP86" s="16">
        <v>0.57040000000000002</v>
      </c>
      <c r="BQ86" s="16">
        <v>1.2031000000000001</v>
      </c>
      <c r="BR86" s="16">
        <v>0.83420000000000005</v>
      </c>
      <c r="BS86" s="16">
        <f t="shared" si="8"/>
        <v>3.4094441123729826</v>
      </c>
      <c r="BT86" s="16">
        <f t="shared" si="9"/>
        <v>1.8713641312801368</v>
      </c>
      <c r="BU86" s="16">
        <f t="shared" si="10"/>
        <v>3.4456836018174308</v>
      </c>
      <c r="BV86" s="16">
        <v>0.2069</v>
      </c>
      <c r="BW86" s="16">
        <v>0.67349999999999999</v>
      </c>
      <c r="BX86" s="16">
        <v>0.28139999999999998</v>
      </c>
      <c r="BY86" s="16">
        <v>0.14069999999999999</v>
      </c>
      <c r="BZ86" s="16">
        <v>0.63270000000000004</v>
      </c>
      <c r="CA86" s="16">
        <v>0.215</v>
      </c>
      <c r="CB86" s="14">
        <v>2.97</v>
      </c>
      <c r="CC86" s="14">
        <v>3.51</v>
      </c>
      <c r="CD86" s="18">
        <f t="shared" si="5"/>
        <v>18.181818181818166</v>
      </c>
      <c r="CE86" s="14">
        <v>3.13</v>
      </c>
      <c r="CF86" s="14">
        <v>3.92</v>
      </c>
      <c r="CG86" s="18">
        <f t="shared" si="11"/>
        <v>25.23961661341853</v>
      </c>
      <c r="CH86" s="14">
        <v>3.17</v>
      </c>
      <c r="CI86" s="14">
        <v>3.58</v>
      </c>
      <c r="CJ86" s="18">
        <f t="shared" si="6"/>
        <v>12.93375394321767</v>
      </c>
      <c r="CK86" s="14">
        <v>3.34</v>
      </c>
      <c r="CL86" s="14">
        <v>3.95</v>
      </c>
      <c r="CM86" s="18">
        <f t="shared" si="12"/>
        <v>18.263473053892227</v>
      </c>
    </row>
    <row r="87" spans="1:99">
      <c r="A87" s="13" t="s">
        <v>181</v>
      </c>
      <c r="B87" s="14">
        <v>1</v>
      </c>
      <c r="C87" s="17">
        <v>1</v>
      </c>
      <c r="D87" s="14">
        <v>52</v>
      </c>
      <c r="E87" s="14">
        <v>0</v>
      </c>
      <c r="F87" s="14">
        <v>1</v>
      </c>
      <c r="G87" s="14" t="s">
        <v>12</v>
      </c>
      <c r="H87" s="14">
        <v>162</v>
      </c>
      <c r="I87" s="14">
        <v>109.8</v>
      </c>
      <c r="J87" s="15">
        <f t="shared" si="14"/>
        <v>41.838134430727017</v>
      </c>
      <c r="K87" s="14">
        <v>123</v>
      </c>
      <c r="L87" s="14">
        <v>66</v>
      </c>
      <c r="M87" s="14">
        <v>57</v>
      </c>
      <c r="N87" s="14">
        <v>90</v>
      </c>
      <c r="O87" s="14">
        <v>20</v>
      </c>
      <c r="P87" s="14">
        <v>152</v>
      </c>
      <c r="Q87" s="14">
        <v>40</v>
      </c>
      <c r="R87" s="14">
        <v>56</v>
      </c>
      <c r="S87" s="14">
        <v>105</v>
      </c>
      <c r="T87" s="14">
        <v>0.3</v>
      </c>
      <c r="U87" s="14">
        <v>0.1</v>
      </c>
      <c r="V87" s="14">
        <v>0.19999999999999998</v>
      </c>
      <c r="W87" s="14">
        <v>7.6</v>
      </c>
      <c r="X87" s="14">
        <v>4</v>
      </c>
      <c r="Y87" s="14">
        <v>198</v>
      </c>
      <c r="Z87" s="14">
        <v>141</v>
      </c>
      <c r="AA87" s="14">
        <v>25</v>
      </c>
      <c r="AB87" s="14">
        <v>15</v>
      </c>
      <c r="AC87" s="14">
        <v>9.4</v>
      </c>
      <c r="AD87" s="14">
        <v>106</v>
      </c>
      <c r="AE87" s="14">
        <v>3.1</v>
      </c>
      <c r="AF87" s="14">
        <v>0.8</v>
      </c>
      <c r="AG87" s="14">
        <v>2</v>
      </c>
      <c r="AH87" s="14">
        <v>4.2</v>
      </c>
      <c r="AI87" s="14">
        <v>144</v>
      </c>
      <c r="AJ87" s="14">
        <v>10.199999999999999</v>
      </c>
      <c r="AK87" s="14">
        <v>209</v>
      </c>
      <c r="AL87" s="14">
        <v>140</v>
      </c>
      <c r="AM87" s="14">
        <v>58</v>
      </c>
      <c r="AN87" s="14">
        <v>124</v>
      </c>
      <c r="AO87" s="14">
        <v>14.7</v>
      </c>
      <c r="AP87" s="14">
        <v>42.3</v>
      </c>
      <c r="AQ87" s="14">
        <v>5.21</v>
      </c>
      <c r="AR87" s="14">
        <v>329</v>
      </c>
      <c r="AS87" s="15">
        <v>142.58750000000001</v>
      </c>
      <c r="AT87" s="16">
        <v>0.1094</v>
      </c>
      <c r="AU87" s="16">
        <v>0.46939999999999998</v>
      </c>
      <c r="AV87" s="16">
        <v>0.1033</v>
      </c>
      <c r="AW87" s="16">
        <v>0.66059999999999997</v>
      </c>
      <c r="AX87" s="16">
        <v>1.1076999999999999</v>
      </c>
      <c r="AY87" s="16">
        <v>0.62829999999999997</v>
      </c>
      <c r="AZ87" s="16">
        <f t="shared" si="15"/>
        <v>6.0822846079380444</v>
      </c>
      <c r="BA87" s="16">
        <v>7.4700000000000003E-2</v>
      </c>
      <c r="BB87" s="16">
        <v>0.41839999999999999</v>
      </c>
      <c r="BC87" s="16">
        <v>7.3099999999999998E-2</v>
      </c>
      <c r="BD87" s="16">
        <v>8.1600000000000006E-2</v>
      </c>
      <c r="BE87" s="16">
        <v>0.35709999999999997</v>
      </c>
      <c r="BF87" s="16">
        <v>8.2799999999999999E-2</v>
      </c>
      <c r="BG87" s="16">
        <v>2.4700000000000002</v>
      </c>
      <c r="BH87" s="16">
        <v>2.74</v>
      </c>
      <c r="BI87" s="16">
        <f t="shared" si="13"/>
        <v>10.931174089068826</v>
      </c>
      <c r="BJ87" s="16">
        <v>2.5099999999999998</v>
      </c>
      <c r="BK87" s="16">
        <v>3.27</v>
      </c>
      <c r="BL87" s="16">
        <f t="shared" si="7"/>
        <v>30.278884462151407</v>
      </c>
      <c r="BM87" s="16">
        <v>0.15340000000000001</v>
      </c>
      <c r="BN87" s="16">
        <v>0.54079999999999995</v>
      </c>
      <c r="BO87" s="16">
        <v>0.1419</v>
      </c>
      <c r="BP87" s="16">
        <v>0.8498</v>
      </c>
      <c r="BQ87" s="16">
        <v>1.3692</v>
      </c>
      <c r="BR87" s="16">
        <v>0.85609999999999997</v>
      </c>
      <c r="BS87" s="16">
        <f t="shared" si="8"/>
        <v>5.5397653194263361</v>
      </c>
      <c r="BT87" s="16">
        <f t="shared" si="9"/>
        <v>2.5318047337278107</v>
      </c>
      <c r="BU87" s="16">
        <f t="shared" si="10"/>
        <v>6.0331219168428474</v>
      </c>
      <c r="BV87" s="16">
        <v>0.10440000000000001</v>
      </c>
      <c r="BW87" s="16">
        <v>0.55100000000000005</v>
      </c>
      <c r="BX87" s="16">
        <v>0.13930000000000001</v>
      </c>
      <c r="BY87" s="16">
        <v>9.1899999999999996E-2</v>
      </c>
      <c r="BZ87" s="16">
        <v>0.56120000000000003</v>
      </c>
      <c r="CA87" s="16">
        <v>0.19839999999999999</v>
      </c>
      <c r="CB87" s="14">
        <v>2.46</v>
      </c>
      <c r="CC87" s="14">
        <v>2.78</v>
      </c>
      <c r="CD87" s="18">
        <f t="shared" si="5"/>
        <v>13.008130081300806</v>
      </c>
      <c r="CE87" s="14">
        <v>2.39</v>
      </c>
      <c r="CF87" s="14">
        <v>2.89</v>
      </c>
      <c r="CG87" s="18">
        <f t="shared" si="11"/>
        <v>20.920502092050206</v>
      </c>
      <c r="CH87" s="14">
        <v>2.5</v>
      </c>
      <c r="CI87" s="14">
        <v>2.76</v>
      </c>
      <c r="CJ87" s="18">
        <f t="shared" si="6"/>
        <v>10.399999999999991</v>
      </c>
      <c r="CK87" s="14">
        <v>2.61</v>
      </c>
      <c r="CL87" s="14">
        <v>2.93</v>
      </c>
      <c r="CM87" s="18">
        <f t="shared" si="12"/>
        <v>12.260536398467444</v>
      </c>
    </row>
    <row r="88" spans="1:99">
      <c r="A88" s="13" t="s">
        <v>182</v>
      </c>
      <c r="B88" s="14">
        <v>1</v>
      </c>
      <c r="C88" s="17">
        <v>0</v>
      </c>
      <c r="D88" s="14">
        <v>55</v>
      </c>
      <c r="E88" s="14">
        <v>0</v>
      </c>
      <c r="F88" s="14">
        <v>0</v>
      </c>
      <c r="G88" s="14">
        <v>2</v>
      </c>
      <c r="H88" s="14">
        <v>172.72</v>
      </c>
      <c r="I88" s="14">
        <v>68</v>
      </c>
      <c r="J88" s="15">
        <f t="shared" si="14"/>
        <v>22.794163235385291</v>
      </c>
      <c r="K88" s="14">
        <v>109</v>
      </c>
      <c r="L88" s="14">
        <v>74</v>
      </c>
      <c r="M88" s="14">
        <v>64</v>
      </c>
      <c r="N88" s="14">
        <v>85</v>
      </c>
      <c r="O88" s="14">
        <v>20</v>
      </c>
      <c r="P88" s="14">
        <v>68</v>
      </c>
      <c r="Q88" s="14">
        <v>37</v>
      </c>
      <c r="R88" s="14">
        <v>38</v>
      </c>
      <c r="S88" s="14">
        <v>104</v>
      </c>
      <c r="T88" s="14">
        <v>0.5</v>
      </c>
      <c r="U88" s="14">
        <v>0.1</v>
      </c>
      <c r="V88" s="14">
        <v>0.4</v>
      </c>
      <c r="W88" s="14">
        <v>7.5</v>
      </c>
      <c r="X88" s="14">
        <v>4.0999999999999996</v>
      </c>
      <c r="Y88" s="14">
        <v>195</v>
      </c>
      <c r="Z88" s="14">
        <v>85</v>
      </c>
      <c r="AA88" s="14">
        <v>24</v>
      </c>
      <c r="AB88" s="14">
        <v>10</v>
      </c>
      <c r="AC88" s="14">
        <v>9.6999999999999993</v>
      </c>
      <c r="AD88" s="14">
        <v>102</v>
      </c>
      <c r="AE88" s="14">
        <v>3.3</v>
      </c>
      <c r="AF88" s="14">
        <v>0.77</v>
      </c>
      <c r="AG88" s="14">
        <v>2.1</v>
      </c>
      <c r="AH88" s="14">
        <v>4</v>
      </c>
      <c r="AI88" s="14">
        <v>139</v>
      </c>
      <c r="AJ88" s="14">
        <v>4.9000000000000004</v>
      </c>
      <c r="AK88" s="14">
        <v>218</v>
      </c>
      <c r="AL88" s="14">
        <v>135</v>
      </c>
      <c r="AM88" s="14">
        <v>72</v>
      </c>
      <c r="AN88" s="14">
        <v>129</v>
      </c>
      <c r="AO88" s="14">
        <v>14.4</v>
      </c>
      <c r="AP88" s="14">
        <v>42.4</v>
      </c>
      <c r="AQ88" s="14">
        <v>6.9</v>
      </c>
      <c r="AR88" s="14">
        <v>193</v>
      </c>
      <c r="AS88" s="15">
        <v>107.2281746</v>
      </c>
      <c r="AT88" s="16">
        <v>0.1048</v>
      </c>
      <c r="AU88" s="16">
        <v>0.44900000000000001</v>
      </c>
      <c r="AV88" s="16">
        <v>0.1198</v>
      </c>
      <c r="AW88" s="16">
        <v>0.85980000000000001</v>
      </c>
      <c r="AX88" s="16">
        <v>1.4461999999999999</v>
      </c>
      <c r="AY88" s="16">
        <v>0.95069999999999999</v>
      </c>
      <c r="AZ88" s="16">
        <f t="shared" si="15"/>
        <v>7.9357262103505839</v>
      </c>
      <c r="BA88" s="16">
        <v>7.7100000000000002E-2</v>
      </c>
      <c r="BB88" s="16">
        <v>0.4592</v>
      </c>
      <c r="BC88" s="16">
        <v>8.6599999999999996E-2</v>
      </c>
      <c r="BD88" s="16">
        <v>8.2799999999999999E-2</v>
      </c>
      <c r="BE88" s="16">
        <v>0.51019999999999999</v>
      </c>
      <c r="BF88" s="16">
        <v>0.1138</v>
      </c>
      <c r="BG88" s="16">
        <v>2.82</v>
      </c>
      <c r="BH88" s="16">
        <v>3.21</v>
      </c>
      <c r="BI88" s="16">
        <f t="shared" si="13"/>
        <v>13.829787234042559</v>
      </c>
      <c r="BJ88" s="16">
        <v>2.83</v>
      </c>
      <c r="BK88" s="16">
        <v>3.82</v>
      </c>
      <c r="BL88" s="16">
        <f t="shared" si="7"/>
        <v>34.982332155477025</v>
      </c>
      <c r="BM88" s="16">
        <v>0.1416</v>
      </c>
      <c r="BN88" s="16">
        <v>0.55100000000000005</v>
      </c>
      <c r="BO88" s="16">
        <v>0.14929999999999999</v>
      </c>
      <c r="BP88" s="16">
        <v>0.85360000000000003</v>
      </c>
      <c r="BQ88" s="16">
        <v>1.2923</v>
      </c>
      <c r="BR88" s="16">
        <v>0.9214</v>
      </c>
      <c r="BS88" s="16">
        <f t="shared" si="8"/>
        <v>6.0282485875706211</v>
      </c>
      <c r="BT88" s="16">
        <f t="shared" si="9"/>
        <v>2.3453720508166969</v>
      </c>
      <c r="BU88" s="16">
        <f t="shared" si="10"/>
        <v>6.1714668452779646</v>
      </c>
      <c r="BV88" s="16">
        <v>8.0100000000000005E-2</v>
      </c>
      <c r="BW88" s="16">
        <v>0.4592</v>
      </c>
      <c r="BX88" s="16">
        <v>8.5099999999999995E-2</v>
      </c>
      <c r="BY88" s="16">
        <v>7.9000000000000001E-2</v>
      </c>
      <c r="BZ88" s="16">
        <v>0.52039999999999997</v>
      </c>
      <c r="CA88" s="16">
        <v>9.7699999999999995E-2</v>
      </c>
      <c r="CB88" s="14">
        <v>3.1</v>
      </c>
      <c r="CC88" s="14">
        <v>3.61</v>
      </c>
      <c r="CD88" s="18">
        <f t="shared" si="5"/>
        <v>16.451612903225797</v>
      </c>
      <c r="CE88" s="14">
        <v>3.17</v>
      </c>
      <c r="CF88" s="14">
        <v>4.01</v>
      </c>
      <c r="CG88" s="18">
        <f t="shared" si="11"/>
        <v>26.498422712933749</v>
      </c>
      <c r="CH88" s="14">
        <v>2.76</v>
      </c>
      <c r="CI88" s="14">
        <v>3.11</v>
      </c>
      <c r="CJ88" s="18">
        <f t="shared" si="6"/>
        <v>12.681159420289859</v>
      </c>
      <c r="CK88" s="14">
        <v>2.75</v>
      </c>
      <c r="CL88" s="14">
        <v>3.71</v>
      </c>
      <c r="CM88" s="18">
        <f t="shared" si="12"/>
        <v>34.909090909090907</v>
      </c>
    </row>
    <row r="89" spans="1:99">
      <c r="A89" s="13" t="s">
        <v>183</v>
      </c>
      <c r="B89" s="14">
        <v>1</v>
      </c>
      <c r="C89" s="17">
        <v>0</v>
      </c>
      <c r="D89" s="14">
        <v>54</v>
      </c>
      <c r="E89" s="14">
        <v>1</v>
      </c>
      <c r="F89" s="14">
        <v>0</v>
      </c>
      <c r="G89" s="14">
        <v>2</v>
      </c>
      <c r="H89" s="14">
        <v>180.3</v>
      </c>
      <c r="I89" s="14">
        <v>88</v>
      </c>
      <c r="J89" s="15">
        <f t="shared" si="14"/>
        <v>27.070184683258837</v>
      </c>
      <c r="K89" s="14">
        <v>113</v>
      </c>
      <c r="L89" s="14">
        <v>74</v>
      </c>
      <c r="M89" s="14">
        <v>56</v>
      </c>
      <c r="N89" s="14">
        <v>85</v>
      </c>
      <c r="O89" s="14">
        <v>29</v>
      </c>
      <c r="P89" s="14">
        <v>58</v>
      </c>
      <c r="Q89" s="14">
        <v>28</v>
      </c>
      <c r="R89" s="14">
        <v>37</v>
      </c>
      <c r="S89" s="14">
        <v>30</v>
      </c>
      <c r="T89" s="14">
        <v>0.1</v>
      </c>
      <c r="U89" s="14">
        <v>0.1</v>
      </c>
      <c r="V89" s="14">
        <v>0</v>
      </c>
      <c r="W89" s="14">
        <v>7.1</v>
      </c>
      <c r="X89" s="14">
        <v>4.0999999999999996</v>
      </c>
      <c r="Y89" s="14">
        <v>239</v>
      </c>
      <c r="Z89" s="14">
        <v>268</v>
      </c>
      <c r="AA89" s="14">
        <v>22</v>
      </c>
      <c r="AB89" s="14">
        <v>10</v>
      </c>
      <c r="AC89" s="14">
        <v>9</v>
      </c>
      <c r="AD89" s="14">
        <v>104</v>
      </c>
      <c r="AE89" s="14">
        <v>3.6</v>
      </c>
      <c r="AF89" s="14">
        <v>1.03</v>
      </c>
      <c r="AG89" s="14">
        <v>2.1</v>
      </c>
      <c r="AH89" s="14">
        <v>4.3</v>
      </c>
      <c r="AI89" s="14">
        <v>141</v>
      </c>
      <c r="AJ89" s="14">
        <v>1.9</v>
      </c>
      <c r="AK89" s="14">
        <v>176</v>
      </c>
      <c r="AL89" s="14">
        <v>121</v>
      </c>
      <c r="AM89" s="14">
        <v>50</v>
      </c>
      <c r="AN89" s="14">
        <v>56</v>
      </c>
      <c r="AO89" s="14">
        <v>13.9</v>
      </c>
      <c r="AP89" s="14">
        <v>40.799999999999997</v>
      </c>
      <c r="AQ89" s="14">
        <v>2.94</v>
      </c>
      <c r="AR89" s="14">
        <v>199</v>
      </c>
      <c r="AS89" s="15">
        <v>123.4800431</v>
      </c>
      <c r="AT89" s="16">
        <v>0.27660000000000001</v>
      </c>
      <c r="AU89" s="16">
        <v>0.59179999999999999</v>
      </c>
      <c r="AV89" s="16">
        <v>0.2631</v>
      </c>
      <c r="AW89" s="16">
        <v>0.86739999999999995</v>
      </c>
      <c r="AX89" s="16">
        <v>1.1692</v>
      </c>
      <c r="AY89" s="16">
        <v>0.87380000000000002</v>
      </c>
      <c r="AZ89" s="16">
        <f t="shared" si="15"/>
        <v>3.32117065754466</v>
      </c>
      <c r="BA89" s="16">
        <v>0.23130000000000001</v>
      </c>
      <c r="BB89" s="16">
        <v>0.47960000000000003</v>
      </c>
      <c r="BC89" s="16">
        <v>0.22</v>
      </c>
      <c r="BD89" s="16">
        <v>0.2112</v>
      </c>
      <c r="BE89" s="16">
        <v>0.61219999999999997</v>
      </c>
      <c r="BF89" s="16">
        <v>0.25879999999999997</v>
      </c>
      <c r="BG89" s="16">
        <v>4.28</v>
      </c>
      <c r="BH89" s="16">
        <v>4.49</v>
      </c>
      <c r="BI89" s="16">
        <f t="shared" si="13"/>
        <v>4.9065420560747652</v>
      </c>
      <c r="BJ89" s="16">
        <v>4.21</v>
      </c>
      <c r="BK89" s="16">
        <v>4.54</v>
      </c>
      <c r="BL89" s="16">
        <f t="shared" si="7"/>
        <v>7.8384798099762483</v>
      </c>
      <c r="BM89" s="16">
        <v>0.1384</v>
      </c>
      <c r="BN89" s="16">
        <v>0.39800000000000002</v>
      </c>
      <c r="BO89" s="16">
        <v>0.153</v>
      </c>
      <c r="BP89" s="16">
        <v>0.73580000000000001</v>
      </c>
      <c r="BQ89" s="16">
        <v>1.1406000000000001</v>
      </c>
      <c r="BR89" s="16">
        <v>0.84089999999999998</v>
      </c>
      <c r="BS89" s="16">
        <f t="shared" si="8"/>
        <v>5.3164739884393066</v>
      </c>
      <c r="BT89" s="16">
        <f t="shared" si="9"/>
        <v>2.8658291457286431</v>
      </c>
      <c r="BU89" s="16">
        <f t="shared" si="10"/>
        <v>5.496078431372549</v>
      </c>
      <c r="BV89" s="16">
        <v>0.1484</v>
      </c>
      <c r="BW89" s="16">
        <v>0.43880000000000002</v>
      </c>
      <c r="BX89" s="16">
        <v>0.1628</v>
      </c>
      <c r="BY89" s="16">
        <v>0.1366</v>
      </c>
      <c r="BZ89" s="16">
        <v>0.4592</v>
      </c>
      <c r="CA89" s="16">
        <v>0.17199999999999999</v>
      </c>
      <c r="CB89" s="14">
        <v>4.43</v>
      </c>
      <c r="CC89" s="14">
        <v>4.59</v>
      </c>
      <c r="CD89" s="18">
        <f t="shared" si="5"/>
        <v>3.6117381489842018</v>
      </c>
      <c r="CE89" s="14">
        <v>4.49</v>
      </c>
      <c r="CF89" s="14">
        <v>4.95</v>
      </c>
      <c r="CG89" s="18">
        <f t="shared" si="11"/>
        <v>10.244988864142538</v>
      </c>
      <c r="CH89" s="14">
        <v>4.25</v>
      </c>
      <c r="CI89" s="14">
        <v>4.54</v>
      </c>
      <c r="CJ89" s="18">
        <f t="shared" si="6"/>
        <v>6.8235294117647065</v>
      </c>
      <c r="CK89" s="14">
        <v>4.28</v>
      </c>
      <c r="CL89" s="14">
        <v>4.79</v>
      </c>
      <c r="CM89" s="18">
        <f t="shared" si="12"/>
        <v>11.915887850467284</v>
      </c>
    </row>
    <row r="90" spans="1:99">
      <c r="A90" s="13" t="s">
        <v>184</v>
      </c>
      <c r="B90" s="14">
        <v>1</v>
      </c>
      <c r="C90" s="17">
        <v>0</v>
      </c>
      <c r="D90" s="14">
        <v>54</v>
      </c>
      <c r="E90" s="14">
        <v>0</v>
      </c>
      <c r="F90" s="14">
        <v>0</v>
      </c>
      <c r="G90" s="14">
        <v>2</v>
      </c>
      <c r="H90" s="14">
        <v>158.80000000000001</v>
      </c>
      <c r="I90" s="14">
        <v>70.8</v>
      </c>
      <c r="J90" s="15">
        <f t="shared" si="14"/>
        <v>28.075807853612414</v>
      </c>
      <c r="K90" s="14">
        <v>116</v>
      </c>
      <c r="L90" s="14">
        <v>74</v>
      </c>
      <c r="M90" s="14">
        <v>63</v>
      </c>
      <c r="N90" s="14">
        <v>87</v>
      </c>
      <c r="O90" s="14">
        <v>20</v>
      </c>
      <c r="P90" s="14">
        <v>64</v>
      </c>
      <c r="Q90" s="14">
        <v>25</v>
      </c>
      <c r="R90" s="14">
        <v>20</v>
      </c>
      <c r="S90" s="14">
        <v>21</v>
      </c>
      <c r="T90" s="14">
        <v>0.3</v>
      </c>
      <c r="U90" s="14">
        <v>0.1</v>
      </c>
      <c r="V90" s="14">
        <v>0.19999999999999998</v>
      </c>
      <c r="W90" s="14">
        <v>8.5</v>
      </c>
      <c r="X90" s="14">
        <v>3.9</v>
      </c>
      <c r="Y90" s="14">
        <v>129</v>
      </c>
      <c r="Z90" s="14">
        <v>151</v>
      </c>
      <c r="AA90" s="14">
        <v>26</v>
      </c>
      <c r="AB90" s="14">
        <v>15</v>
      </c>
      <c r="AC90" s="14">
        <v>9.3000000000000007</v>
      </c>
      <c r="AD90" s="14">
        <v>103</v>
      </c>
      <c r="AE90" s="14">
        <v>3.1</v>
      </c>
      <c r="AF90" s="14">
        <v>0.88</v>
      </c>
      <c r="AG90" s="14">
        <v>2.1</v>
      </c>
      <c r="AH90" s="14">
        <v>4.8</v>
      </c>
      <c r="AI90" s="14">
        <v>137</v>
      </c>
      <c r="AJ90" s="14">
        <v>0.5</v>
      </c>
      <c r="AK90" s="14">
        <v>171</v>
      </c>
      <c r="AL90" s="14">
        <v>103</v>
      </c>
      <c r="AM90" s="14">
        <v>68</v>
      </c>
      <c r="AN90" s="14">
        <v>93</v>
      </c>
      <c r="AO90" s="14">
        <v>10.5</v>
      </c>
      <c r="AP90" s="14">
        <v>33</v>
      </c>
      <c r="AQ90" s="14">
        <v>4.01</v>
      </c>
      <c r="AR90" s="14">
        <v>224</v>
      </c>
      <c r="AS90" s="15">
        <v>98.837290670000002</v>
      </c>
      <c r="AT90" s="16"/>
      <c r="AU90" s="16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  <c r="BJ90" s="16"/>
      <c r="BK90" s="16"/>
      <c r="BL90" s="16"/>
      <c r="BM90" s="16"/>
      <c r="BN90" s="16"/>
      <c r="BO90" s="16"/>
      <c r="BP90" s="16"/>
      <c r="BQ90" s="16"/>
      <c r="BR90" s="16"/>
      <c r="BS90" s="16"/>
      <c r="BT90" s="16"/>
      <c r="BU90" s="16"/>
      <c r="BV90" s="16"/>
      <c r="BW90" s="16"/>
      <c r="BX90" s="16"/>
      <c r="BY90" s="16"/>
      <c r="BZ90" s="16"/>
      <c r="CA90" s="16"/>
      <c r="CB90" s="14"/>
      <c r="CC90" s="14"/>
      <c r="CD90" s="14"/>
      <c r="CE90" s="14"/>
      <c r="CF90" s="14"/>
      <c r="CG90" s="14"/>
      <c r="CH90" s="14"/>
      <c r="CI90" s="14"/>
      <c r="CJ90" s="14"/>
      <c r="CK90" s="14"/>
      <c r="CL90" s="14"/>
      <c r="CM90" s="14"/>
    </row>
    <row r="91" spans="1:99">
      <c r="A91" s="13" t="s">
        <v>185</v>
      </c>
      <c r="B91" s="14">
        <v>1</v>
      </c>
      <c r="C91" s="17">
        <v>0</v>
      </c>
      <c r="D91" s="14">
        <v>54</v>
      </c>
      <c r="E91" s="14">
        <v>0</v>
      </c>
      <c r="F91" s="14">
        <v>0</v>
      </c>
      <c r="G91" s="14">
        <v>2</v>
      </c>
      <c r="H91" s="14">
        <v>171.5</v>
      </c>
      <c r="I91" s="14">
        <v>64.900000000000006</v>
      </c>
      <c r="J91" s="15">
        <f t="shared" si="14"/>
        <v>22.06563591700737</v>
      </c>
      <c r="K91" s="14">
        <v>99</v>
      </c>
      <c r="L91" s="14">
        <v>71</v>
      </c>
      <c r="M91" s="14">
        <v>74</v>
      </c>
      <c r="N91" s="14">
        <v>79</v>
      </c>
      <c r="O91" s="14">
        <v>20</v>
      </c>
      <c r="P91" s="14">
        <v>135</v>
      </c>
      <c r="Q91" s="14">
        <v>25</v>
      </c>
      <c r="R91" s="14">
        <v>26</v>
      </c>
      <c r="S91" s="14">
        <v>17</v>
      </c>
      <c r="T91" s="14">
        <v>0.2</v>
      </c>
      <c r="U91" s="14">
        <v>0.1</v>
      </c>
      <c r="V91" s="14">
        <v>0.1</v>
      </c>
      <c r="W91" s="14">
        <v>7</v>
      </c>
      <c r="X91" s="14">
        <v>4</v>
      </c>
      <c r="Y91" s="14">
        <v>179</v>
      </c>
      <c r="Z91" s="14">
        <v>150</v>
      </c>
      <c r="AA91" s="14">
        <v>28</v>
      </c>
      <c r="AB91" s="14">
        <v>9</v>
      </c>
      <c r="AC91" s="14">
        <v>9.1999999999999993</v>
      </c>
      <c r="AD91" s="14">
        <v>103</v>
      </c>
      <c r="AE91" s="14">
        <v>3.7</v>
      </c>
      <c r="AF91" s="14">
        <v>0.65</v>
      </c>
      <c r="AG91" s="14">
        <v>2.2000000000000002</v>
      </c>
      <c r="AH91" s="14">
        <v>4</v>
      </c>
      <c r="AI91" s="14">
        <v>144</v>
      </c>
      <c r="AJ91" s="14">
        <v>1.1000000000000001</v>
      </c>
      <c r="AK91" s="14">
        <v>146</v>
      </c>
      <c r="AL91" s="14">
        <v>82</v>
      </c>
      <c r="AM91" s="14">
        <v>59</v>
      </c>
      <c r="AN91" s="14">
        <v>65</v>
      </c>
      <c r="AO91" s="14">
        <v>13.1</v>
      </c>
      <c r="AP91" s="14">
        <v>41.2</v>
      </c>
      <c r="AQ91" s="14">
        <v>4.0999999999999996</v>
      </c>
      <c r="AR91" s="14">
        <v>166</v>
      </c>
      <c r="AS91" s="15">
        <v>122.6596132</v>
      </c>
      <c r="AT91" s="16">
        <v>5.79E-2</v>
      </c>
      <c r="AU91" s="16">
        <v>0.35709999999999997</v>
      </c>
      <c r="AV91" s="16">
        <v>7.0999999999999994E-2</v>
      </c>
      <c r="AW91" s="16">
        <v>0.68859999999999999</v>
      </c>
      <c r="AX91" s="16">
        <v>1</v>
      </c>
      <c r="AY91" s="16">
        <v>0.76759999999999995</v>
      </c>
      <c r="AZ91" s="16">
        <f t="shared" si="15"/>
        <v>10.811267605633804</v>
      </c>
      <c r="BA91" s="16">
        <v>6.5699999999999995E-2</v>
      </c>
      <c r="BB91" s="16">
        <v>0.39800000000000002</v>
      </c>
      <c r="BC91" s="16">
        <v>6.6199999999999995E-2</v>
      </c>
      <c r="BD91" s="16">
        <v>9.9099999999999994E-2</v>
      </c>
      <c r="BE91" s="16">
        <v>0.36730000000000002</v>
      </c>
      <c r="BF91" s="16">
        <v>0.13619999999999999</v>
      </c>
      <c r="BG91" s="16">
        <v>3.04</v>
      </c>
      <c r="BH91" s="16">
        <v>3.28</v>
      </c>
      <c r="BI91" s="16">
        <f t="shared" si="13"/>
        <v>7.8947368421052557</v>
      </c>
      <c r="BJ91" s="16">
        <v>2.96</v>
      </c>
      <c r="BK91" s="16">
        <v>3.52</v>
      </c>
      <c r="BL91" s="16">
        <f t="shared" si="7"/>
        <v>18.918918918918919</v>
      </c>
      <c r="BM91" s="16">
        <v>0.129</v>
      </c>
      <c r="BN91" s="16">
        <v>0.43880000000000002</v>
      </c>
      <c r="BO91" s="16">
        <v>0.1512</v>
      </c>
      <c r="BP91" s="16">
        <v>0.81120000000000003</v>
      </c>
      <c r="BQ91" s="16">
        <v>1.4461999999999999</v>
      </c>
      <c r="BR91" s="16">
        <v>0.95930000000000004</v>
      </c>
      <c r="BS91" s="16">
        <f t="shared" si="8"/>
        <v>6.2883720930232556</v>
      </c>
      <c r="BT91" s="16">
        <f t="shared" si="9"/>
        <v>3.2958067456700086</v>
      </c>
      <c r="BU91" s="16">
        <f t="shared" si="10"/>
        <v>6.34457671957672</v>
      </c>
      <c r="BV91" s="16"/>
      <c r="BW91" s="16"/>
      <c r="BX91" s="16"/>
      <c r="BY91" s="16"/>
      <c r="BZ91" s="16"/>
      <c r="CA91" s="16"/>
      <c r="CB91" s="14">
        <v>3.07</v>
      </c>
      <c r="CC91" s="14">
        <v>3.35</v>
      </c>
      <c r="CD91" s="18">
        <f t="shared" si="5"/>
        <v>9.1205211726384441</v>
      </c>
      <c r="CE91" s="14">
        <v>3.05</v>
      </c>
      <c r="CF91" s="14">
        <v>3.77</v>
      </c>
      <c r="CG91" s="18">
        <f t="shared" si="11"/>
        <v>23.606557377049189</v>
      </c>
      <c r="CH91" s="14">
        <v>3.03</v>
      </c>
      <c r="CI91" s="14">
        <v>3.33</v>
      </c>
      <c r="CJ91" s="18">
        <f t="shared" si="6"/>
        <v>9.9009900990099098</v>
      </c>
      <c r="CK91" s="14"/>
      <c r="CL91" s="14"/>
      <c r="CM91" s="15"/>
    </row>
    <row r="93" spans="1:99">
      <c r="CU93" s="3" t="e">
        <f>_xlfn.T.TEST(#REF!,#REF!,2,2)</f>
        <v>#REF!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topLeftCell="A73" workbookViewId="0">
      <selection activeCell="D2" sqref="D2:D91"/>
    </sheetView>
  </sheetViews>
  <sheetFormatPr baseColWidth="10" defaultRowHeight="15" x14ac:dyDescent="0"/>
  <sheetData>
    <row r="1" spans="1:4">
      <c r="A1" t="s">
        <v>63</v>
      </c>
      <c r="B1" t="s">
        <v>63</v>
      </c>
      <c r="C1" t="s">
        <v>64</v>
      </c>
      <c r="D1" t="s">
        <v>64</v>
      </c>
    </row>
    <row r="2" spans="1:4" ht="19">
      <c r="A2" s="1">
        <v>95</v>
      </c>
      <c r="B2">
        <f>A2/18</f>
        <v>5.2777777777777777</v>
      </c>
      <c r="C2">
        <v>0</v>
      </c>
      <c r="D2" s="1">
        <v>0</v>
      </c>
    </row>
    <row r="3" spans="1:4" ht="19">
      <c r="A3" s="1">
        <v>100</v>
      </c>
      <c r="B3">
        <f t="shared" ref="B3:B66" si="0">A3/18</f>
        <v>5.5555555555555554</v>
      </c>
      <c r="C3">
        <v>0</v>
      </c>
      <c r="D3" s="1">
        <v>0</v>
      </c>
    </row>
    <row r="4" spans="1:4" ht="19">
      <c r="A4" s="1">
        <v>89</v>
      </c>
      <c r="B4">
        <f t="shared" si="0"/>
        <v>4.9444444444444446</v>
      </c>
      <c r="C4">
        <f>D4*6.945</f>
        <v>118.75950000000002</v>
      </c>
      <c r="D4" s="1">
        <v>17.100000000000001</v>
      </c>
    </row>
    <row r="5" spans="1:4" ht="19">
      <c r="A5" s="1">
        <v>86</v>
      </c>
      <c r="B5">
        <f t="shared" si="0"/>
        <v>4.7777777777777777</v>
      </c>
      <c r="C5">
        <f t="shared" ref="C5:C68" si="1">D5*6.945</f>
        <v>97.924499999999995</v>
      </c>
      <c r="D5" s="1">
        <v>14.1</v>
      </c>
    </row>
    <row r="6" spans="1:4" ht="19">
      <c r="A6" s="1">
        <v>64</v>
      </c>
      <c r="B6">
        <f t="shared" si="0"/>
        <v>3.5555555555555554</v>
      </c>
      <c r="C6">
        <f t="shared" si="1"/>
        <v>59.032499999999999</v>
      </c>
      <c r="D6" s="1">
        <v>8.5</v>
      </c>
    </row>
    <row r="7" spans="1:4" ht="19">
      <c r="A7" s="1">
        <v>94</v>
      </c>
      <c r="B7">
        <f t="shared" si="0"/>
        <v>5.2222222222222223</v>
      </c>
      <c r="C7">
        <f t="shared" si="1"/>
        <v>49.3095</v>
      </c>
      <c r="D7" s="1">
        <v>7.1</v>
      </c>
    </row>
    <row r="8" spans="1:4" ht="19">
      <c r="A8" s="1">
        <v>100</v>
      </c>
      <c r="B8">
        <f t="shared" si="0"/>
        <v>5.5555555555555554</v>
      </c>
      <c r="C8">
        <f t="shared" si="1"/>
        <v>66.671999999999997</v>
      </c>
      <c r="D8" s="1">
        <v>9.6</v>
      </c>
    </row>
    <row r="9" spans="1:4" ht="19">
      <c r="A9" s="1">
        <v>80</v>
      </c>
      <c r="B9">
        <f t="shared" si="0"/>
        <v>4.4444444444444446</v>
      </c>
      <c r="C9">
        <f t="shared" si="1"/>
        <v>60.421499999999995</v>
      </c>
      <c r="D9" s="1">
        <v>8.6999999999999993</v>
      </c>
    </row>
    <row r="10" spans="1:4" ht="19">
      <c r="A10" s="1">
        <v>99</v>
      </c>
      <c r="B10">
        <f t="shared" si="0"/>
        <v>5.5</v>
      </c>
      <c r="C10">
        <f t="shared" si="1"/>
        <v>127.788</v>
      </c>
      <c r="D10" s="1">
        <v>18.399999999999999</v>
      </c>
    </row>
    <row r="11" spans="1:4" ht="19">
      <c r="A11" s="1">
        <v>71</v>
      </c>
      <c r="B11">
        <f t="shared" si="0"/>
        <v>3.9444444444444446</v>
      </c>
      <c r="C11">
        <f t="shared" si="1"/>
        <v>54.170999999999999</v>
      </c>
      <c r="D11" s="1">
        <v>7.8</v>
      </c>
    </row>
    <row r="12" spans="1:4" ht="19">
      <c r="A12" s="1">
        <v>90</v>
      </c>
      <c r="B12">
        <f t="shared" si="0"/>
        <v>5</v>
      </c>
      <c r="C12">
        <f t="shared" si="1"/>
        <v>67.366500000000002</v>
      </c>
      <c r="D12" s="1">
        <v>9.6999999999999993</v>
      </c>
    </row>
    <row r="13" spans="1:4" ht="19">
      <c r="A13" s="1">
        <v>93</v>
      </c>
      <c r="B13">
        <f t="shared" si="0"/>
        <v>5.166666666666667</v>
      </c>
      <c r="C13">
        <f t="shared" si="1"/>
        <v>95.146500000000003</v>
      </c>
      <c r="D13" s="1">
        <v>13.7</v>
      </c>
    </row>
    <row r="14" spans="1:4" ht="19">
      <c r="A14" s="1">
        <v>73</v>
      </c>
      <c r="B14">
        <f t="shared" si="0"/>
        <v>4.0555555555555554</v>
      </c>
      <c r="C14">
        <f t="shared" si="1"/>
        <v>61.116000000000007</v>
      </c>
      <c r="D14" s="1">
        <v>8.8000000000000007</v>
      </c>
    </row>
    <row r="15" spans="1:4" ht="19">
      <c r="A15" s="1">
        <v>76</v>
      </c>
      <c r="B15">
        <f t="shared" si="0"/>
        <v>4.2222222222222223</v>
      </c>
      <c r="C15">
        <f t="shared" si="1"/>
        <v>27.78</v>
      </c>
      <c r="D15" s="1">
        <v>4</v>
      </c>
    </row>
    <row r="16" spans="1:4" ht="19">
      <c r="A16" s="1">
        <v>98</v>
      </c>
      <c r="B16">
        <f t="shared" si="0"/>
        <v>5.4444444444444446</v>
      </c>
      <c r="C16">
        <f t="shared" si="1"/>
        <v>46.531500000000001</v>
      </c>
      <c r="D16" s="1">
        <v>6.7</v>
      </c>
    </row>
    <row r="17" spans="1:4" ht="19">
      <c r="A17" s="1">
        <v>105</v>
      </c>
      <c r="B17">
        <f t="shared" si="0"/>
        <v>5.833333333333333</v>
      </c>
      <c r="C17">
        <f t="shared" si="1"/>
        <v>79.173000000000002</v>
      </c>
      <c r="D17" s="1">
        <v>11.4</v>
      </c>
    </row>
    <row r="18" spans="1:4" ht="19">
      <c r="A18" s="1">
        <v>222</v>
      </c>
      <c r="B18">
        <f t="shared" si="0"/>
        <v>12.333333333333334</v>
      </c>
      <c r="C18">
        <f t="shared" si="1"/>
        <v>147.23400000000001</v>
      </c>
      <c r="D18" s="1">
        <v>21.2</v>
      </c>
    </row>
    <row r="19" spans="1:4" ht="19">
      <c r="A19" s="1">
        <v>84</v>
      </c>
      <c r="B19">
        <f t="shared" si="0"/>
        <v>4.666666666666667</v>
      </c>
      <c r="C19">
        <f t="shared" si="1"/>
        <v>37.503000000000007</v>
      </c>
      <c r="D19" s="1">
        <v>5.4</v>
      </c>
    </row>
    <row r="20" spans="1:4" ht="19">
      <c r="A20" s="1">
        <v>55</v>
      </c>
      <c r="B20">
        <f t="shared" si="0"/>
        <v>3.0555555555555554</v>
      </c>
      <c r="C20">
        <f t="shared" si="1"/>
        <v>63.893999999999998</v>
      </c>
      <c r="D20" s="1">
        <v>9.1999999999999993</v>
      </c>
    </row>
    <row r="21" spans="1:4" ht="19">
      <c r="A21" s="1">
        <v>83</v>
      </c>
      <c r="B21">
        <f t="shared" si="0"/>
        <v>4.6111111111111107</v>
      </c>
      <c r="C21">
        <f t="shared" si="1"/>
        <v>177.0975</v>
      </c>
      <c r="D21" s="1">
        <v>25.5</v>
      </c>
    </row>
    <row r="22" spans="1:4" ht="19">
      <c r="A22" s="1">
        <v>90</v>
      </c>
      <c r="B22">
        <f t="shared" si="0"/>
        <v>5</v>
      </c>
      <c r="C22">
        <f t="shared" si="1"/>
        <v>33.335999999999999</v>
      </c>
      <c r="D22" s="1">
        <v>4.8</v>
      </c>
    </row>
    <row r="23" spans="1:4" ht="19">
      <c r="A23" s="1">
        <v>66</v>
      </c>
      <c r="B23">
        <f t="shared" si="0"/>
        <v>3.6666666666666665</v>
      </c>
      <c r="C23">
        <f t="shared" si="1"/>
        <v>34.030500000000004</v>
      </c>
      <c r="D23" s="1">
        <v>4.9000000000000004</v>
      </c>
    </row>
    <row r="24" spans="1:4" ht="19">
      <c r="A24" s="1">
        <v>81</v>
      </c>
      <c r="B24">
        <f t="shared" si="0"/>
        <v>4.5</v>
      </c>
      <c r="C24">
        <f t="shared" si="1"/>
        <v>207.65549999999999</v>
      </c>
      <c r="D24" s="1">
        <v>29.9</v>
      </c>
    </row>
    <row r="25" spans="1:4" ht="19">
      <c r="A25" s="1">
        <v>74</v>
      </c>
      <c r="B25">
        <f t="shared" si="0"/>
        <v>4.1111111111111107</v>
      </c>
      <c r="C25">
        <f t="shared" si="1"/>
        <v>90.284999999999997</v>
      </c>
      <c r="D25" s="1">
        <v>13</v>
      </c>
    </row>
    <row r="26" spans="1:4" ht="19">
      <c r="A26" s="1">
        <v>86</v>
      </c>
      <c r="B26">
        <f t="shared" si="0"/>
        <v>4.7777777777777777</v>
      </c>
      <c r="C26">
        <f t="shared" si="1"/>
        <v>68.755500000000012</v>
      </c>
      <c r="D26" s="1">
        <v>9.9</v>
      </c>
    </row>
    <row r="27" spans="1:4" ht="19">
      <c r="A27" s="1">
        <v>160</v>
      </c>
      <c r="B27">
        <f t="shared" si="0"/>
        <v>8.8888888888888893</v>
      </c>
      <c r="C27">
        <f t="shared" si="1"/>
        <v>154.87350000000001</v>
      </c>
      <c r="D27" s="1">
        <v>22.3</v>
      </c>
    </row>
    <row r="28" spans="1:4" ht="19">
      <c r="A28" s="1">
        <v>90</v>
      </c>
      <c r="B28">
        <f t="shared" si="0"/>
        <v>5</v>
      </c>
      <c r="C28">
        <f t="shared" si="1"/>
        <v>32.641500000000001</v>
      </c>
      <c r="D28" s="1">
        <v>4.7</v>
      </c>
    </row>
    <row r="29" spans="1:4" ht="19">
      <c r="A29" s="1">
        <v>81</v>
      </c>
      <c r="B29">
        <f t="shared" si="0"/>
        <v>4.5</v>
      </c>
      <c r="C29">
        <f t="shared" si="1"/>
        <v>37.503000000000007</v>
      </c>
      <c r="D29" s="1">
        <v>5.4</v>
      </c>
    </row>
    <row r="30" spans="1:4" ht="19">
      <c r="A30" s="1">
        <v>158</v>
      </c>
      <c r="B30">
        <f t="shared" si="0"/>
        <v>8.7777777777777786</v>
      </c>
      <c r="C30">
        <f t="shared" si="1"/>
        <v>132.64950000000002</v>
      </c>
      <c r="D30" s="1">
        <v>19.100000000000001</v>
      </c>
    </row>
    <row r="31" spans="1:4" ht="20" thickBot="1">
      <c r="A31" s="2">
        <v>91</v>
      </c>
      <c r="B31">
        <f t="shared" si="0"/>
        <v>5.0555555555555554</v>
      </c>
      <c r="C31">
        <f t="shared" si="1"/>
        <v>70.144499999999994</v>
      </c>
      <c r="D31" s="2">
        <v>10.1</v>
      </c>
    </row>
    <row r="32" spans="1:4" ht="19">
      <c r="A32" s="1">
        <v>97</v>
      </c>
      <c r="B32">
        <f t="shared" si="0"/>
        <v>5.3888888888888893</v>
      </c>
      <c r="C32">
        <f t="shared" si="1"/>
        <v>150.70650000000001</v>
      </c>
      <c r="D32" s="1">
        <v>21.7</v>
      </c>
    </row>
    <row r="33" spans="1:4" ht="19">
      <c r="A33" s="1">
        <v>144</v>
      </c>
      <c r="B33">
        <f t="shared" si="0"/>
        <v>8</v>
      </c>
      <c r="C33">
        <f t="shared" si="1"/>
        <v>443.78550000000001</v>
      </c>
      <c r="D33" s="1">
        <v>63.9</v>
      </c>
    </row>
    <row r="34" spans="1:4" ht="19">
      <c r="A34" s="1">
        <v>170</v>
      </c>
      <c r="B34">
        <f t="shared" si="0"/>
        <v>9.4444444444444446</v>
      </c>
      <c r="C34">
        <f t="shared" si="1"/>
        <v>93.757500000000007</v>
      </c>
      <c r="D34" s="1">
        <v>13.5</v>
      </c>
    </row>
    <row r="35" spans="1:4" ht="19">
      <c r="A35" s="1">
        <v>133</v>
      </c>
      <c r="B35">
        <f t="shared" si="0"/>
        <v>7.3888888888888893</v>
      </c>
      <c r="C35">
        <f t="shared" si="1"/>
        <v>81.256500000000003</v>
      </c>
      <c r="D35" s="1">
        <v>11.7</v>
      </c>
    </row>
    <row r="36" spans="1:4" ht="19">
      <c r="A36" s="1">
        <v>85</v>
      </c>
      <c r="B36">
        <f t="shared" si="0"/>
        <v>4.7222222222222223</v>
      </c>
      <c r="C36">
        <f t="shared" si="1"/>
        <v>51.393000000000008</v>
      </c>
      <c r="D36" s="1">
        <v>7.4</v>
      </c>
    </row>
    <row r="37" spans="1:4" ht="19">
      <c r="A37" s="1">
        <v>91</v>
      </c>
      <c r="B37">
        <f t="shared" si="0"/>
        <v>5.0555555555555554</v>
      </c>
      <c r="C37">
        <f t="shared" si="1"/>
        <v>39.586500000000001</v>
      </c>
      <c r="D37" s="1">
        <v>5.7</v>
      </c>
    </row>
    <row r="38" spans="1:4" ht="19">
      <c r="A38" s="1">
        <v>95</v>
      </c>
      <c r="B38">
        <f t="shared" si="0"/>
        <v>5.2777777777777777</v>
      </c>
      <c r="C38">
        <f t="shared" si="1"/>
        <v>147.92850000000001</v>
      </c>
      <c r="D38" s="1">
        <v>21.3</v>
      </c>
    </row>
    <row r="39" spans="1:4" ht="19">
      <c r="A39" s="1">
        <v>86</v>
      </c>
      <c r="B39">
        <f t="shared" si="0"/>
        <v>4.7777777777777777</v>
      </c>
      <c r="C39">
        <f t="shared" si="1"/>
        <v>86.8125</v>
      </c>
      <c r="D39" s="1">
        <v>12.5</v>
      </c>
    </row>
    <row r="40" spans="1:4" ht="19">
      <c r="A40" s="1">
        <v>123</v>
      </c>
      <c r="B40">
        <f t="shared" si="0"/>
        <v>6.833333333333333</v>
      </c>
      <c r="C40">
        <f t="shared" si="1"/>
        <v>84.728999999999999</v>
      </c>
      <c r="D40" s="1">
        <v>12.2</v>
      </c>
    </row>
    <row r="41" spans="1:4" ht="19">
      <c r="A41" s="1">
        <v>98</v>
      </c>
      <c r="B41">
        <f t="shared" si="0"/>
        <v>5.4444444444444446</v>
      </c>
      <c r="C41">
        <f t="shared" si="1"/>
        <v>355.58400000000006</v>
      </c>
      <c r="D41" s="1">
        <v>51.2</v>
      </c>
    </row>
    <row r="42" spans="1:4" ht="19">
      <c r="A42" s="1">
        <v>90</v>
      </c>
      <c r="B42">
        <f t="shared" si="0"/>
        <v>5</v>
      </c>
      <c r="C42">
        <f t="shared" si="1"/>
        <v>134.733</v>
      </c>
      <c r="D42" s="1">
        <v>19.399999999999999</v>
      </c>
    </row>
    <row r="43" spans="1:4" ht="19">
      <c r="A43" s="1">
        <v>92</v>
      </c>
      <c r="B43">
        <f t="shared" si="0"/>
        <v>5.1111111111111107</v>
      </c>
      <c r="C43">
        <f t="shared" si="1"/>
        <v>69.45</v>
      </c>
      <c r="D43" s="1">
        <v>10</v>
      </c>
    </row>
    <row r="44" spans="1:4" ht="19">
      <c r="A44" s="1">
        <v>80</v>
      </c>
      <c r="B44">
        <f t="shared" si="0"/>
        <v>4.4444444444444446</v>
      </c>
      <c r="C44">
        <f t="shared" si="1"/>
        <v>115.28700000000002</v>
      </c>
      <c r="D44" s="1">
        <v>16.600000000000001</v>
      </c>
    </row>
    <row r="45" spans="1:4" ht="19">
      <c r="A45" s="1">
        <v>73</v>
      </c>
      <c r="B45">
        <f t="shared" si="0"/>
        <v>4.0555555555555554</v>
      </c>
      <c r="C45">
        <f t="shared" si="1"/>
        <v>81.951000000000008</v>
      </c>
      <c r="D45" s="1">
        <v>11.8</v>
      </c>
    </row>
    <row r="46" spans="1:4" ht="19">
      <c r="A46" s="1">
        <v>72</v>
      </c>
      <c r="B46">
        <f t="shared" si="0"/>
        <v>4</v>
      </c>
      <c r="C46">
        <f t="shared" si="1"/>
        <v>51.393000000000008</v>
      </c>
      <c r="D46" s="1">
        <v>7.4</v>
      </c>
    </row>
    <row r="47" spans="1:4" ht="19">
      <c r="A47" s="1">
        <v>68</v>
      </c>
      <c r="B47">
        <f t="shared" si="0"/>
        <v>3.7777777777777777</v>
      </c>
      <c r="C47">
        <f t="shared" si="1"/>
        <v>68.061000000000007</v>
      </c>
      <c r="D47" s="1">
        <v>9.8000000000000007</v>
      </c>
    </row>
    <row r="48" spans="1:4" ht="19">
      <c r="A48" s="1">
        <v>79</v>
      </c>
      <c r="B48">
        <f t="shared" si="0"/>
        <v>4.3888888888888893</v>
      </c>
      <c r="C48">
        <f t="shared" si="1"/>
        <v>77.783999999999992</v>
      </c>
      <c r="D48" s="1">
        <v>11.2</v>
      </c>
    </row>
    <row r="49" spans="1:4" ht="19">
      <c r="A49" s="1">
        <v>54</v>
      </c>
      <c r="B49">
        <f t="shared" si="0"/>
        <v>3</v>
      </c>
      <c r="C49">
        <f t="shared" si="1"/>
        <v>32.641500000000001</v>
      </c>
      <c r="D49" s="1">
        <v>4.7</v>
      </c>
    </row>
    <row r="50" spans="1:4" ht="19">
      <c r="A50" s="1">
        <v>102</v>
      </c>
      <c r="B50">
        <f t="shared" si="0"/>
        <v>5.666666666666667</v>
      </c>
      <c r="C50">
        <f t="shared" si="1"/>
        <v>82.645500000000013</v>
      </c>
      <c r="D50" s="1">
        <v>11.9</v>
      </c>
    </row>
    <row r="51" spans="1:4" ht="19">
      <c r="A51" s="1">
        <v>102</v>
      </c>
      <c r="B51">
        <f t="shared" si="0"/>
        <v>5.666666666666667</v>
      </c>
      <c r="C51">
        <f t="shared" si="1"/>
        <v>196.54350000000002</v>
      </c>
      <c r="D51" s="1">
        <v>28.3</v>
      </c>
    </row>
    <row r="52" spans="1:4" ht="19">
      <c r="A52" s="1">
        <v>82</v>
      </c>
      <c r="B52">
        <f t="shared" si="0"/>
        <v>4.5555555555555554</v>
      </c>
      <c r="C52">
        <f t="shared" si="1"/>
        <v>152.09549999999999</v>
      </c>
      <c r="D52" s="1">
        <v>21.9</v>
      </c>
    </row>
    <row r="53" spans="1:4" ht="19">
      <c r="A53" s="1">
        <v>106</v>
      </c>
      <c r="B53">
        <f t="shared" si="0"/>
        <v>5.8888888888888893</v>
      </c>
      <c r="C53">
        <f t="shared" si="1"/>
        <v>187.51500000000001</v>
      </c>
      <c r="D53" s="1">
        <v>27</v>
      </c>
    </row>
    <row r="54" spans="1:4" ht="19">
      <c r="A54" s="1">
        <v>85</v>
      </c>
      <c r="B54">
        <f t="shared" si="0"/>
        <v>4.7222222222222223</v>
      </c>
      <c r="C54">
        <f t="shared" si="1"/>
        <v>56.2545</v>
      </c>
      <c r="D54" s="1">
        <v>8.1</v>
      </c>
    </row>
    <row r="55" spans="1:4" ht="19">
      <c r="A55" s="1">
        <v>92</v>
      </c>
      <c r="B55">
        <f t="shared" si="0"/>
        <v>5.1111111111111107</v>
      </c>
      <c r="C55">
        <f t="shared" si="1"/>
        <v>65.977500000000006</v>
      </c>
      <c r="D55" s="1">
        <v>9.5</v>
      </c>
    </row>
    <row r="56" spans="1:4" ht="19">
      <c r="A56" s="1">
        <v>132</v>
      </c>
      <c r="B56">
        <f t="shared" si="0"/>
        <v>7.333333333333333</v>
      </c>
      <c r="C56">
        <f t="shared" si="1"/>
        <v>182.65350000000001</v>
      </c>
      <c r="D56" s="1">
        <v>26.3</v>
      </c>
    </row>
    <row r="57" spans="1:4" ht="19">
      <c r="A57" s="1">
        <v>95</v>
      </c>
      <c r="B57">
        <f t="shared" si="0"/>
        <v>5.2777777777777777</v>
      </c>
      <c r="C57">
        <f t="shared" si="1"/>
        <v>70.838999999999999</v>
      </c>
      <c r="D57" s="1">
        <v>10.199999999999999</v>
      </c>
    </row>
    <row r="58" spans="1:4" ht="19">
      <c r="A58" s="1">
        <v>84</v>
      </c>
      <c r="B58">
        <f t="shared" si="0"/>
        <v>4.666666666666667</v>
      </c>
      <c r="C58">
        <f t="shared" si="1"/>
        <v>77.089500000000001</v>
      </c>
      <c r="D58" s="1">
        <v>11.1</v>
      </c>
    </row>
    <row r="59" spans="1:4" ht="19">
      <c r="A59" s="1">
        <v>83</v>
      </c>
      <c r="B59">
        <f t="shared" si="0"/>
        <v>4.6111111111111107</v>
      </c>
      <c r="C59">
        <f t="shared" si="1"/>
        <v>0</v>
      </c>
      <c r="D59" s="1">
        <v>0</v>
      </c>
    </row>
    <row r="60" spans="1:4" ht="19">
      <c r="A60" s="1">
        <v>99</v>
      </c>
      <c r="B60">
        <f t="shared" si="0"/>
        <v>5.5</v>
      </c>
      <c r="C60">
        <f t="shared" si="1"/>
        <v>98.619</v>
      </c>
      <c r="D60" s="1">
        <v>14.2</v>
      </c>
    </row>
    <row r="61" spans="1:4" ht="20" thickBot="1">
      <c r="A61" s="2">
        <v>81</v>
      </c>
      <c r="B61">
        <f t="shared" si="0"/>
        <v>4.5</v>
      </c>
      <c r="C61">
        <f t="shared" si="1"/>
        <v>19.445999999999998</v>
      </c>
      <c r="D61" s="2">
        <v>2.8</v>
      </c>
    </row>
    <row r="62" spans="1:4" ht="19">
      <c r="A62" s="1">
        <v>90</v>
      </c>
      <c r="B62">
        <f t="shared" si="0"/>
        <v>5</v>
      </c>
      <c r="C62">
        <f t="shared" si="1"/>
        <v>94.451999999999998</v>
      </c>
      <c r="D62" s="1">
        <v>13.6</v>
      </c>
    </row>
    <row r="63" spans="1:4" ht="19">
      <c r="A63" s="1">
        <v>81</v>
      </c>
      <c r="B63">
        <f t="shared" si="0"/>
        <v>4.5</v>
      </c>
      <c r="C63">
        <f t="shared" si="1"/>
        <v>126.399</v>
      </c>
      <c r="D63" s="1">
        <v>18.2</v>
      </c>
    </row>
    <row r="64" spans="1:4" ht="19">
      <c r="A64" s="1">
        <v>59</v>
      </c>
      <c r="B64">
        <f t="shared" si="0"/>
        <v>3.2777777777777777</v>
      </c>
      <c r="C64">
        <f t="shared" si="1"/>
        <v>159.73500000000001</v>
      </c>
      <c r="D64" s="1">
        <v>23</v>
      </c>
    </row>
    <row r="65" spans="1:4" ht="19">
      <c r="A65" s="1">
        <v>95</v>
      </c>
      <c r="B65">
        <f t="shared" si="0"/>
        <v>5.2777777777777777</v>
      </c>
      <c r="C65">
        <f t="shared" si="1"/>
        <v>47.225999999999999</v>
      </c>
      <c r="D65" s="1">
        <v>6.8</v>
      </c>
    </row>
    <row r="66" spans="1:4" ht="19">
      <c r="A66" s="1">
        <v>103</v>
      </c>
      <c r="B66">
        <f t="shared" si="0"/>
        <v>5.7222222222222223</v>
      </c>
      <c r="C66">
        <f t="shared" si="1"/>
        <v>131.26050000000001</v>
      </c>
      <c r="D66" s="1">
        <v>18.899999999999999</v>
      </c>
    </row>
    <row r="67" spans="1:4" ht="19">
      <c r="A67" s="1">
        <v>74</v>
      </c>
      <c r="B67">
        <f t="shared" ref="B67:B91" si="2">A67/18</f>
        <v>4.1111111111111107</v>
      </c>
      <c r="C67">
        <f t="shared" si="1"/>
        <v>60.421499999999995</v>
      </c>
      <c r="D67" s="1">
        <v>8.6999999999999993</v>
      </c>
    </row>
    <row r="68" spans="1:4" ht="19">
      <c r="A68" s="1">
        <v>91</v>
      </c>
      <c r="B68">
        <f t="shared" si="2"/>
        <v>5.0555555555555554</v>
      </c>
      <c r="C68">
        <f t="shared" si="1"/>
        <v>56.948999999999998</v>
      </c>
      <c r="D68" s="1">
        <v>8.1999999999999993</v>
      </c>
    </row>
    <row r="69" spans="1:4" ht="19">
      <c r="A69" s="1">
        <v>108</v>
      </c>
      <c r="B69">
        <f t="shared" si="2"/>
        <v>6</v>
      </c>
      <c r="C69">
        <f t="shared" ref="C69:C91" si="3">D69*6.945</f>
        <v>52.087500000000006</v>
      </c>
      <c r="D69" s="1">
        <v>7.5</v>
      </c>
    </row>
    <row r="70" spans="1:4" ht="19">
      <c r="A70" s="1">
        <v>73</v>
      </c>
      <c r="B70">
        <f t="shared" si="2"/>
        <v>4.0555555555555554</v>
      </c>
      <c r="C70">
        <f t="shared" si="3"/>
        <v>45.142499999999998</v>
      </c>
      <c r="D70" s="1">
        <v>6.5</v>
      </c>
    </row>
    <row r="71" spans="1:4" ht="19">
      <c r="A71" s="1">
        <v>76</v>
      </c>
      <c r="B71">
        <f t="shared" si="2"/>
        <v>4.2222222222222223</v>
      </c>
      <c r="C71">
        <f t="shared" si="3"/>
        <v>240.99150000000003</v>
      </c>
      <c r="D71" s="1">
        <v>34.700000000000003</v>
      </c>
    </row>
    <row r="72" spans="1:4" ht="19">
      <c r="A72" s="1">
        <v>86</v>
      </c>
      <c r="B72">
        <f t="shared" si="2"/>
        <v>4.7777777777777777</v>
      </c>
      <c r="C72">
        <f t="shared" si="3"/>
        <v>19.445999999999998</v>
      </c>
      <c r="D72" s="1">
        <v>2.8</v>
      </c>
    </row>
    <row r="73" spans="1:4" ht="19">
      <c r="A73" s="1">
        <v>105</v>
      </c>
      <c r="B73">
        <f t="shared" si="2"/>
        <v>5.833333333333333</v>
      </c>
      <c r="C73">
        <f t="shared" si="3"/>
        <v>59.726999999999997</v>
      </c>
      <c r="D73" s="1">
        <v>8.6</v>
      </c>
    </row>
    <row r="74" spans="1:4" ht="19">
      <c r="A74" s="1">
        <v>70</v>
      </c>
      <c r="B74">
        <f t="shared" si="2"/>
        <v>3.8888888888888888</v>
      </c>
      <c r="C74">
        <f t="shared" si="3"/>
        <v>41.67</v>
      </c>
      <c r="D74" s="1">
        <v>6</v>
      </c>
    </row>
    <row r="75" spans="1:4" ht="19">
      <c r="A75" s="1">
        <v>70</v>
      </c>
      <c r="B75">
        <f t="shared" si="2"/>
        <v>3.8888888888888888</v>
      </c>
      <c r="C75">
        <f t="shared" si="3"/>
        <v>72.228000000000009</v>
      </c>
      <c r="D75" s="1">
        <v>10.4</v>
      </c>
    </row>
    <row r="76" spans="1:4" ht="19">
      <c r="A76" s="1">
        <v>68</v>
      </c>
      <c r="B76">
        <f t="shared" si="2"/>
        <v>3.7777777777777777</v>
      </c>
      <c r="C76">
        <f t="shared" si="3"/>
        <v>25.696500000000004</v>
      </c>
      <c r="D76" s="1">
        <v>3.7</v>
      </c>
    </row>
    <row r="77" spans="1:4" ht="19">
      <c r="A77" s="1">
        <v>99</v>
      </c>
      <c r="B77">
        <f t="shared" si="2"/>
        <v>5.5</v>
      </c>
      <c r="C77">
        <f t="shared" si="3"/>
        <v>117.37049999999999</v>
      </c>
      <c r="D77" s="1">
        <v>16.899999999999999</v>
      </c>
    </row>
    <row r="78" spans="1:4" ht="19">
      <c r="A78" s="1">
        <v>108</v>
      </c>
      <c r="B78">
        <f t="shared" si="2"/>
        <v>6</v>
      </c>
      <c r="C78">
        <f t="shared" si="3"/>
        <v>168.76350000000002</v>
      </c>
      <c r="D78" s="1">
        <v>24.3</v>
      </c>
    </row>
    <row r="79" spans="1:4" ht="19">
      <c r="A79" s="1">
        <v>100</v>
      </c>
      <c r="B79">
        <f t="shared" si="2"/>
        <v>5.5555555555555554</v>
      </c>
      <c r="C79">
        <f t="shared" si="3"/>
        <v>194.46</v>
      </c>
      <c r="D79" s="1">
        <v>28</v>
      </c>
    </row>
    <row r="80" spans="1:4" ht="19">
      <c r="A80" s="1">
        <v>72</v>
      </c>
      <c r="B80">
        <f t="shared" si="2"/>
        <v>4</v>
      </c>
      <c r="C80">
        <f t="shared" si="3"/>
        <v>20.140499999999999</v>
      </c>
      <c r="D80" s="1">
        <v>2.9</v>
      </c>
    </row>
    <row r="81" spans="1:4" ht="19">
      <c r="A81" s="1">
        <v>93</v>
      </c>
      <c r="B81">
        <f t="shared" si="2"/>
        <v>5.166666666666667</v>
      </c>
      <c r="C81">
        <f t="shared" si="3"/>
        <v>68.755500000000012</v>
      </c>
      <c r="D81" s="1">
        <v>9.9</v>
      </c>
    </row>
    <row r="82" spans="1:4" ht="19">
      <c r="A82" s="1">
        <v>88</v>
      </c>
      <c r="B82">
        <f t="shared" si="2"/>
        <v>4.8888888888888893</v>
      </c>
      <c r="C82">
        <f t="shared" si="3"/>
        <v>95.841000000000008</v>
      </c>
      <c r="D82" s="1">
        <v>13.8</v>
      </c>
    </row>
    <row r="83" spans="1:4" ht="19">
      <c r="A83" s="1">
        <v>96</v>
      </c>
      <c r="B83">
        <f t="shared" si="2"/>
        <v>5.333333333333333</v>
      </c>
      <c r="C83">
        <f t="shared" si="3"/>
        <v>156.26250000000002</v>
      </c>
      <c r="D83" s="1">
        <v>22.5</v>
      </c>
    </row>
    <row r="84" spans="1:4" ht="19">
      <c r="A84" s="1">
        <v>68</v>
      </c>
      <c r="B84">
        <f t="shared" si="2"/>
        <v>3.7777777777777777</v>
      </c>
      <c r="C84">
        <f t="shared" si="3"/>
        <v>14.584500000000002</v>
      </c>
      <c r="D84" s="1">
        <v>2.1</v>
      </c>
    </row>
    <row r="85" spans="1:4" ht="19">
      <c r="A85" s="1">
        <v>106</v>
      </c>
      <c r="B85">
        <f t="shared" si="2"/>
        <v>5.8888888888888893</v>
      </c>
      <c r="C85">
        <f t="shared" si="3"/>
        <v>150.01200000000003</v>
      </c>
      <c r="D85" s="1">
        <v>21.6</v>
      </c>
    </row>
    <row r="86" spans="1:4" ht="19">
      <c r="A86" s="1">
        <v>87</v>
      </c>
      <c r="B86">
        <f t="shared" si="2"/>
        <v>4.833333333333333</v>
      </c>
      <c r="C86">
        <f t="shared" si="3"/>
        <v>149.3175</v>
      </c>
      <c r="D86" s="1">
        <v>21.5</v>
      </c>
    </row>
    <row r="87" spans="1:4" ht="19">
      <c r="A87" s="1">
        <v>99</v>
      </c>
      <c r="B87">
        <f t="shared" si="2"/>
        <v>5.5</v>
      </c>
      <c r="C87">
        <f t="shared" si="3"/>
        <v>222.93450000000001</v>
      </c>
      <c r="D87" s="1">
        <v>32.1</v>
      </c>
    </row>
    <row r="88" spans="1:4" ht="19">
      <c r="A88" s="1">
        <v>95</v>
      </c>
      <c r="B88">
        <f t="shared" si="2"/>
        <v>5.2777777777777777</v>
      </c>
      <c r="C88">
        <f t="shared" si="3"/>
        <v>99.313500000000005</v>
      </c>
      <c r="D88" s="1">
        <v>14.3</v>
      </c>
    </row>
    <row r="89" spans="1:4" ht="19">
      <c r="A89" s="1">
        <v>99</v>
      </c>
      <c r="B89">
        <f t="shared" si="2"/>
        <v>5.5</v>
      </c>
      <c r="C89">
        <f t="shared" si="3"/>
        <v>57.64350000000001</v>
      </c>
      <c r="D89" s="1">
        <v>8.3000000000000007</v>
      </c>
    </row>
    <row r="90" spans="1:4" ht="19">
      <c r="A90" s="1">
        <v>91</v>
      </c>
      <c r="B90">
        <f t="shared" si="2"/>
        <v>5.0555555555555554</v>
      </c>
      <c r="C90">
        <f t="shared" si="3"/>
        <v>45.836999999999996</v>
      </c>
      <c r="D90" s="1">
        <v>6.6</v>
      </c>
    </row>
    <row r="91" spans="1:4" ht="19">
      <c r="A91" s="1">
        <v>93</v>
      </c>
      <c r="B91">
        <f t="shared" si="2"/>
        <v>5.166666666666667</v>
      </c>
      <c r="C91">
        <f t="shared" si="3"/>
        <v>43.059000000000005</v>
      </c>
      <c r="D91" s="1">
        <v>6.2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hua Beckman</cp:lastModifiedBy>
  <dcterms:created xsi:type="dcterms:W3CDTF">2016-03-22T13:23:02Z</dcterms:created>
  <dcterms:modified xsi:type="dcterms:W3CDTF">2017-06-23T17:55:14Z</dcterms:modified>
</cp:coreProperties>
</file>